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\\atom.biocev.org\1LF\1LF_12\01 Projects\Project G ... CMTM4\!!!Manuscript preparation\20220810 Final submission\!!!Files for submission\"/>
    </mc:Choice>
  </mc:AlternateContent>
  <xr:revisionPtr revIDLastSave="0" documentId="8_{59A6240F-011A-444A-8D99-94797DD7270B}" xr6:coauthVersionLast="36" xr6:coauthVersionMax="36" xr10:uidLastSave="{00000000-0000-0000-0000-000000000000}"/>
  <bookViews>
    <workbookView xWindow="0" yWindow="0" windowWidth="28800" windowHeight="12225" activeTab="4" xr2:uid="{724C12B0-FAAC-4D2A-B6AB-A80749CA03FD}"/>
  </bookViews>
  <sheets>
    <sheet name="ED Fig. 8b" sheetId="1" r:id="rId1"/>
    <sheet name="ED Fig. 8c" sheetId="2" r:id="rId2"/>
    <sheet name="ED Fig. 8d" sheetId="3" r:id="rId3"/>
    <sheet name="ED Fig. 8e" sheetId="4" r:id="rId4"/>
    <sheet name="ED Fig. 8f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04" i="4" l="1"/>
  <c r="Y104" i="4"/>
  <c r="X104" i="4"/>
  <c r="W104" i="4"/>
  <c r="V104" i="4"/>
  <c r="U104" i="4"/>
  <c r="T104" i="4"/>
  <c r="S104" i="4"/>
  <c r="R104" i="4"/>
  <c r="Q104" i="4"/>
  <c r="P104" i="4"/>
  <c r="O104" i="4"/>
  <c r="M104" i="4"/>
  <c r="L104" i="4"/>
  <c r="K104" i="4"/>
  <c r="J104" i="4"/>
  <c r="I104" i="4"/>
  <c r="H104" i="4"/>
  <c r="G104" i="4"/>
  <c r="F104" i="4"/>
  <c r="E104" i="4"/>
  <c r="D104" i="4"/>
  <c r="C104" i="4"/>
  <c r="B104" i="4"/>
  <c r="BR40" i="3"/>
  <c r="BQ40" i="3"/>
  <c r="BP40" i="3"/>
  <c r="BO40" i="3"/>
  <c r="BN40" i="3"/>
  <c r="BM40" i="3"/>
  <c r="AX40" i="3"/>
  <c r="AW40" i="3"/>
  <c r="AV40" i="3"/>
  <c r="AU40" i="3"/>
  <c r="AT40" i="3"/>
  <c r="AS40" i="3"/>
  <c r="AN40" i="3"/>
  <c r="AM40" i="3"/>
  <c r="AL40" i="3"/>
  <c r="AK40" i="3"/>
  <c r="AJ40" i="3"/>
  <c r="AI40" i="3"/>
  <c r="AD40" i="3"/>
  <c r="AC40" i="3"/>
  <c r="AB40" i="3"/>
  <c r="AA40" i="3"/>
  <c r="Z40" i="3"/>
  <c r="Y40" i="3"/>
  <c r="T40" i="3"/>
  <c r="S40" i="3"/>
  <c r="R40" i="3"/>
  <c r="Q40" i="3"/>
  <c r="P40" i="3"/>
  <c r="O40" i="3"/>
  <c r="J40" i="3"/>
  <c r="I40" i="3"/>
  <c r="H40" i="3"/>
  <c r="G40" i="3"/>
  <c r="F40" i="3"/>
  <c r="E40" i="3"/>
  <c r="BR39" i="3"/>
  <c r="BQ39" i="3"/>
  <c r="BP39" i="3"/>
  <c r="BO39" i="3"/>
  <c r="BN39" i="3"/>
  <c r="BM39" i="3"/>
  <c r="AX39" i="3"/>
  <c r="AW39" i="3"/>
  <c r="AV39" i="3"/>
  <c r="AU39" i="3"/>
  <c r="AT39" i="3"/>
  <c r="AS39" i="3"/>
  <c r="AN39" i="3"/>
  <c r="AM39" i="3"/>
  <c r="AL39" i="3"/>
  <c r="AK39" i="3"/>
  <c r="AJ39" i="3"/>
  <c r="AI39" i="3"/>
  <c r="AD39" i="3"/>
  <c r="AC39" i="3"/>
  <c r="AB39" i="3"/>
  <c r="AA39" i="3"/>
  <c r="Z39" i="3"/>
  <c r="Y39" i="3"/>
  <c r="T39" i="3"/>
  <c r="S39" i="3"/>
  <c r="R39" i="3"/>
  <c r="Q39" i="3"/>
  <c r="P39" i="3"/>
  <c r="O39" i="3"/>
  <c r="J39" i="3"/>
  <c r="I39" i="3"/>
  <c r="H39" i="3"/>
  <c r="G39" i="3"/>
  <c r="F39" i="3"/>
  <c r="E39" i="3"/>
  <c r="BH37" i="3"/>
  <c r="BG37" i="3"/>
  <c r="BF37" i="3"/>
  <c r="BE37" i="3"/>
  <c r="BD37" i="3"/>
  <c r="BC37" i="3"/>
  <c r="BH36" i="3"/>
  <c r="BG36" i="3"/>
  <c r="BF36" i="3"/>
  <c r="BE36" i="3"/>
  <c r="BD36" i="3"/>
  <c r="BC36" i="3"/>
  <c r="BH35" i="3"/>
  <c r="BG35" i="3"/>
  <c r="BF35" i="3"/>
  <c r="BE35" i="3"/>
  <c r="BD35" i="3"/>
  <c r="BC35" i="3"/>
  <c r="BH34" i="3"/>
  <c r="BG34" i="3"/>
  <c r="BF34" i="3"/>
  <c r="BE34" i="3"/>
  <c r="BD34" i="3"/>
  <c r="BC34" i="3"/>
  <c r="BH33" i="3"/>
  <c r="BG33" i="3"/>
  <c r="BF33" i="3"/>
  <c r="BE33" i="3"/>
  <c r="BD33" i="3"/>
  <c r="BC33" i="3"/>
  <c r="BH32" i="3"/>
  <c r="BG32" i="3"/>
  <c r="BF32" i="3"/>
  <c r="BE32" i="3"/>
  <c r="BD32" i="3"/>
  <c r="BC32" i="3"/>
  <c r="BH31" i="3"/>
  <c r="BG31" i="3"/>
  <c r="BF31" i="3"/>
  <c r="BE31" i="3"/>
  <c r="BD31" i="3"/>
  <c r="BC31" i="3"/>
  <c r="BH30" i="3"/>
  <c r="BG30" i="3"/>
  <c r="BF30" i="3"/>
  <c r="BE30" i="3"/>
  <c r="BD30" i="3"/>
  <c r="BC30" i="3"/>
  <c r="BH29" i="3"/>
  <c r="BG29" i="3"/>
  <c r="BF29" i="3"/>
  <c r="BE29" i="3"/>
  <c r="BD29" i="3"/>
  <c r="BC29" i="3"/>
  <c r="BH28" i="3"/>
  <c r="BG28" i="3"/>
  <c r="BF28" i="3"/>
  <c r="BE28" i="3"/>
  <c r="BD28" i="3"/>
  <c r="BC28" i="3"/>
  <c r="BH27" i="3"/>
  <c r="BG27" i="3"/>
  <c r="BF27" i="3"/>
  <c r="BE27" i="3"/>
  <c r="BD27" i="3"/>
  <c r="BC27" i="3"/>
  <c r="BH26" i="3"/>
  <c r="BG26" i="3"/>
  <c r="BF26" i="3"/>
  <c r="BE26" i="3"/>
  <c r="BD26" i="3"/>
  <c r="BC26" i="3"/>
  <c r="BH25" i="3"/>
  <c r="BG25" i="3"/>
  <c r="BF25" i="3"/>
  <c r="BE25" i="3"/>
  <c r="BD25" i="3"/>
  <c r="BC25" i="3"/>
  <c r="BH24" i="3"/>
  <c r="BG24" i="3"/>
  <c r="BF24" i="3"/>
  <c r="BE24" i="3"/>
  <c r="BD24" i="3"/>
  <c r="BC24" i="3"/>
  <c r="BH23" i="3"/>
  <c r="BG23" i="3"/>
  <c r="BF23" i="3"/>
  <c r="BE23" i="3"/>
  <c r="BD23" i="3"/>
  <c r="BC23" i="3"/>
  <c r="BH22" i="3"/>
  <c r="BH40" i="3" s="1"/>
  <c r="BG22" i="3"/>
  <c r="BG40" i="3" s="1"/>
  <c r="BF22" i="3"/>
  <c r="BF40" i="3" s="1"/>
  <c r="BE22" i="3"/>
  <c r="BE40" i="3" s="1"/>
  <c r="BD22" i="3"/>
  <c r="BD40" i="3" s="1"/>
  <c r="BC22" i="3"/>
  <c r="BC40" i="3" s="1"/>
  <c r="BH21" i="3"/>
  <c r="BG21" i="3"/>
  <c r="BF21" i="3"/>
  <c r="BE21" i="3"/>
  <c r="BD21" i="3"/>
  <c r="BC21" i="3"/>
  <c r="BH20" i="3"/>
  <c r="BG20" i="3"/>
  <c r="BF20" i="3"/>
  <c r="BE20" i="3"/>
  <c r="BD20" i="3"/>
  <c r="BC20" i="3"/>
  <c r="BH19" i="3"/>
  <c r="BG19" i="3"/>
  <c r="BF19" i="3"/>
  <c r="BE19" i="3"/>
  <c r="BD19" i="3"/>
  <c r="BC19" i="3"/>
  <c r="BH18" i="3"/>
  <c r="BG18" i="3"/>
  <c r="BF18" i="3"/>
  <c r="BE18" i="3"/>
  <c r="BD18" i="3"/>
  <c r="BC18" i="3"/>
  <c r="BH17" i="3"/>
  <c r="BG17" i="3"/>
  <c r="BF17" i="3"/>
  <c r="BE17" i="3"/>
  <c r="BD17" i="3"/>
  <c r="BC17" i="3"/>
  <c r="BH16" i="3"/>
  <c r="BG16" i="3"/>
  <c r="BF16" i="3"/>
  <c r="BE16" i="3"/>
  <c r="BD16" i="3"/>
  <c r="BC16" i="3"/>
  <c r="BH15" i="3"/>
  <c r="BG15" i="3"/>
  <c r="BF15" i="3"/>
  <c r="BE15" i="3"/>
  <c r="BD15" i="3"/>
  <c r="BC15" i="3"/>
  <c r="BH14" i="3"/>
  <c r="BG14" i="3"/>
  <c r="BF14" i="3"/>
  <c r="BE14" i="3"/>
  <c r="BD14" i="3"/>
  <c r="BC14" i="3"/>
  <c r="BH13" i="3"/>
  <c r="BG13" i="3"/>
  <c r="BF13" i="3"/>
  <c r="BE13" i="3"/>
  <c r="BD13" i="3"/>
  <c r="BC13" i="3"/>
  <c r="BH12" i="3"/>
  <c r="BG12" i="3"/>
  <c r="BF12" i="3"/>
  <c r="BE12" i="3"/>
  <c r="BD12" i="3"/>
  <c r="BC12" i="3"/>
  <c r="BH11" i="3"/>
  <c r="BG11" i="3"/>
  <c r="BF11" i="3"/>
  <c r="BE11" i="3"/>
  <c r="BD11" i="3"/>
  <c r="BC11" i="3"/>
  <c r="BH10" i="3"/>
  <c r="BG10" i="3"/>
  <c r="BF10" i="3"/>
  <c r="BE10" i="3"/>
  <c r="BD10" i="3"/>
  <c r="BC10" i="3"/>
  <c r="BH9" i="3"/>
  <c r="BG9" i="3"/>
  <c r="BF9" i="3"/>
  <c r="BE9" i="3"/>
  <c r="BD9" i="3"/>
  <c r="BC9" i="3"/>
  <c r="BH8" i="3"/>
  <c r="BG8" i="3"/>
  <c r="BF8" i="3"/>
  <c r="BE8" i="3"/>
  <c r="BD8" i="3"/>
  <c r="BC8" i="3"/>
  <c r="BH7" i="3"/>
  <c r="BG7" i="3"/>
  <c r="BF7" i="3"/>
  <c r="BE7" i="3"/>
  <c r="BD7" i="3"/>
  <c r="BC7" i="3"/>
  <c r="BH6" i="3"/>
  <c r="BH39" i="3" s="1"/>
  <c r="BG6" i="3"/>
  <c r="BG39" i="3" s="1"/>
  <c r="BF6" i="3"/>
  <c r="BF39" i="3" s="1"/>
  <c r="BE6" i="3"/>
  <c r="BE39" i="3" s="1"/>
  <c r="BD6" i="3"/>
  <c r="BD39" i="3" s="1"/>
  <c r="BC6" i="3"/>
  <c r="BC39" i="3" s="1"/>
  <c r="AX29" i="2"/>
  <c r="BG29" i="2" s="1"/>
  <c r="AR29" i="2"/>
  <c r="AQ29" i="2"/>
  <c r="BA29" i="2" s="1"/>
  <c r="BJ29" i="2" s="1"/>
  <c r="AP29" i="2"/>
  <c r="AO29" i="2"/>
  <c r="AZ29" i="2" s="1"/>
  <c r="BI29" i="2" s="1"/>
  <c r="AN29" i="2"/>
  <c r="AM29" i="2"/>
  <c r="AY29" i="2" s="1"/>
  <c r="BH29" i="2" s="1"/>
  <c r="AL29" i="2"/>
  <c r="AK29" i="2"/>
  <c r="AJ29" i="2"/>
  <c r="AW29" i="2" s="1"/>
  <c r="BF29" i="2" s="1"/>
  <c r="AX28" i="2"/>
  <c r="BG28" i="2" s="1"/>
  <c r="AR28" i="2"/>
  <c r="AQ28" i="2"/>
  <c r="BA28" i="2" s="1"/>
  <c r="BJ28" i="2" s="1"/>
  <c r="AP28" i="2"/>
  <c r="AZ28" i="2" s="1"/>
  <c r="BI28" i="2" s="1"/>
  <c r="AO28" i="2"/>
  <c r="AN28" i="2"/>
  <c r="AM28" i="2"/>
  <c r="AY28" i="2" s="1"/>
  <c r="BH28" i="2" s="1"/>
  <c r="AL28" i="2"/>
  <c r="AK28" i="2"/>
  <c r="AJ28" i="2"/>
  <c r="AW28" i="2" s="1"/>
  <c r="BF28" i="2" s="1"/>
  <c r="AX27" i="2"/>
  <c r="BG27" i="2" s="1"/>
  <c r="AR27" i="2"/>
  <c r="AQ27" i="2"/>
  <c r="BA27" i="2" s="1"/>
  <c r="BJ27" i="2" s="1"/>
  <c r="AP27" i="2"/>
  <c r="AZ27" i="2" s="1"/>
  <c r="BI27" i="2" s="1"/>
  <c r="AO27" i="2"/>
  <c r="AN27" i="2"/>
  <c r="AM27" i="2"/>
  <c r="AY27" i="2" s="1"/>
  <c r="BH27" i="2" s="1"/>
  <c r="AL27" i="2"/>
  <c r="AK27" i="2"/>
  <c r="AJ27" i="2"/>
  <c r="AW27" i="2" s="1"/>
  <c r="BF27" i="2" s="1"/>
  <c r="AX26" i="2"/>
  <c r="BG26" i="2" s="1"/>
  <c r="AR26" i="2"/>
  <c r="AQ26" i="2"/>
  <c r="BA26" i="2" s="1"/>
  <c r="BJ26" i="2" s="1"/>
  <c r="AP26" i="2"/>
  <c r="AZ26" i="2" s="1"/>
  <c r="BI26" i="2" s="1"/>
  <c r="AO26" i="2"/>
  <c r="AN26" i="2"/>
  <c r="AM26" i="2"/>
  <c r="AY26" i="2" s="1"/>
  <c r="BH26" i="2" s="1"/>
  <c r="AL26" i="2"/>
  <c r="AK26" i="2"/>
  <c r="AJ26" i="2"/>
  <c r="AW26" i="2" s="1"/>
  <c r="BF26" i="2" s="1"/>
  <c r="AX25" i="2"/>
  <c r="BG25" i="2" s="1"/>
  <c r="AR25" i="2"/>
  <c r="AQ25" i="2"/>
  <c r="BA25" i="2" s="1"/>
  <c r="BJ25" i="2" s="1"/>
  <c r="AP25" i="2"/>
  <c r="AO25" i="2"/>
  <c r="AZ25" i="2" s="1"/>
  <c r="BI25" i="2" s="1"/>
  <c r="AN25" i="2"/>
  <c r="AM25" i="2"/>
  <c r="AY25" i="2" s="1"/>
  <c r="BH25" i="2" s="1"/>
  <c r="AL25" i="2"/>
  <c r="AK25" i="2"/>
  <c r="AJ25" i="2"/>
  <c r="AW25" i="2" s="1"/>
  <c r="BF25" i="2" s="1"/>
  <c r="AX24" i="2"/>
  <c r="BG24" i="2" s="1"/>
  <c r="AR24" i="2"/>
  <c r="AQ24" i="2"/>
  <c r="BA24" i="2" s="1"/>
  <c r="BJ24" i="2" s="1"/>
  <c r="AP24" i="2"/>
  <c r="AO24" i="2"/>
  <c r="AZ24" i="2" s="1"/>
  <c r="BI24" i="2" s="1"/>
  <c r="AN24" i="2"/>
  <c r="AM24" i="2"/>
  <c r="AY24" i="2" s="1"/>
  <c r="BH24" i="2" s="1"/>
  <c r="AL24" i="2"/>
  <c r="AK24" i="2"/>
  <c r="AJ24" i="2"/>
  <c r="AW24" i="2" s="1"/>
  <c r="BF24" i="2" s="1"/>
  <c r="AX23" i="2"/>
  <c r="BG23" i="2" s="1"/>
  <c r="AR23" i="2"/>
  <c r="AQ23" i="2"/>
  <c r="BA23" i="2" s="1"/>
  <c r="BJ23" i="2" s="1"/>
  <c r="AP23" i="2"/>
  <c r="AO23" i="2"/>
  <c r="AZ23" i="2" s="1"/>
  <c r="BI23" i="2" s="1"/>
  <c r="AN23" i="2"/>
  <c r="AM23" i="2"/>
  <c r="AY23" i="2" s="1"/>
  <c r="BH23" i="2" s="1"/>
  <c r="AL23" i="2"/>
  <c r="AK23" i="2"/>
  <c r="AJ23" i="2"/>
  <c r="AW23" i="2" s="1"/>
  <c r="BF23" i="2" s="1"/>
  <c r="AX22" i="2"/>
  <c r="BG22" i="2" s="1"/>
  <c r="AR22" i="2"/>
  <c r="AQ22" i="2"/>
  <c r="BA22" i="2" s="1"/>
  <c r="BJ22" i="2" s="1"/>
  <c r="AP22" i="2"/>
  <c r="AO22" i="2"/>
  <c r="AZ22" i="2" s="1"/>
  <c r="BI22" i="2" s="1"/>
  <c r="AN22" i="2"/>
  <c r="AM22" i="2"/>
  <c r="AY22" i="2" s="1"/>
  <c r="BH22" i="2" s="1"/>
  <c r="AL22" i="2"/>
  <c r="AK22" i="2"/>
  <c r="AJ22" i="2"/>
  <c r="AW22" i="2" s="1"/>
  <c r="BF22" i="2" s="1"/>
  <c r="AX21" i="2"/>
  <c r="BG21" i="2" s="1"/>
  <c r="AR21" i="2"/>
  <c r="AQ21" i="2"/>
  <c r="BA21" i="2" s="1"/>
  <c r="BJ21" i="2" s="1"/>
  <c r="AP21" i="2"/>
  <c r="AO21" i="2"/>
  <c r="AZ21" i="2" s="1"/>
  <c r="BI21" i="2" s="1"/>
  <c r="AN21" i="2"/>
  <c r="AM21" i="2"/>
  <c r="AY21" i="2" s="1"/>
  <c r="BH21" i="2" s="1"/>
  <c r="AL21" i="2"/>
  <c r="AK21" i="2"/>
  <c r="AJ21" i="2"/>
  <c r="AW21" i="2" s="1"/>
  <c r="BF21" i="2" s="1"/>
  <c r="AX20" i="2"/>
  <c r="BG20" i="2" s="1"/>
  <c r="AR20" i="2"/>
  <c r="AQ20" i="2"/>
  <c r="BA20" i="2" s="1"/>
  <c r="BJ20" i="2" s="1"/>
  <c r="AP20" i="2"/>
  <c r="AO20" i="2"/>
  <c r="AZ20" i="2" s="1"/>
  <c r="BI20" i="2" s="1"/>
  <c r="AN20" i="2"/>
  <c r="AM20" i="2"/>
  <c r="AY20" i="2" s="1"/>
  <c r="BH20" i="2" s="1"/>
  <c r="AL20" i="2"/>
  <c r="AK20" i="2"/>
  <c r="AJ20" i="2"/>
  <c r="AW20" i="2" s="1"/>
  <c r="BF20" i="2" s="1"/>
  <c r="AX19" i="2"/>
  <c r="BG19" i="2" s="1"/>
  <c r="AR19" i="2"/>
  <c r="AQ19" i="2"/>
  <c r="BA19" i="2" s="1"/>
  <c r="BJ19" i="2" s="1"/>
  <c r="AP19" i="2"/>
  <c r="AO19" i="2"/>
  <c r="AZ19" i="2" s="1"/>
  <c r="BI19" i="2" s="1"/>
  <c r="AN19" i="2"/>
  <c r="AM19" i="2"/>
  <c r="AY19" i="2" s="1"/>
  <c r="BH19" i="2" s="1"/>
  <c r="AL19" i="2"/>
  <c r="AK19" i="2"/>
  <c r="AJ19" i="2"/>
  <c r="AW19" i="2" s="1"/>
  <c r="BF19" i="2" s="1"/>
  <c r="AX18" i="2"/>
  <c r="BG18" i="2" s="1"/>
  <c r="AR18" i="2"/>
  <c r="AQ18" i="2"/>
  <c r="BA18" i="2" s="1"/>
  <c r="BJ18" i="2" s="1"/>
  <c r="AP18" i="2"/>
  <c r="AO18" i="2"/>
  <c r="AZ18" i="2" s="1"/>
  <c r="BI18" i="2" s="1"/>
  <c r="AN18" i="2"/>
  <c r="AM18" i="2"/>
  <c r="AY18" i="2" s="1"/>
  <c r="BH18" i="2" s="1"/>
  <c r="AL18" i="2"/>
  <c r="AK18" i="2"/>
  <c r="AJ18" i="2"/>
  <c r="AW18" i="2" s="1"/>
  <c r="BF18" i="2" s="1"/>
  <c r="AX17" i="2"/>
  <c r="BG17" i="2" s="1"/>
  <c r="AR17" i="2"/>
  <c r="AQ17" i="2"/>
  <c r="BA17" i="2" s="1"/>
  <c r="BJ17" i="2" s="1"/>
  <c r="AP17" i="2"/>
  <c r="AO17" i="2"/>
  <c r="AZ17" i="2" s="1"/>
  <c r="BI17" i="2" s="1"/>
  <c r="AN17" i="2"/>
  <c r="AM17" i="2"/>
  <c r="AY17" i="2" s="1"/>
  <c r="BH17" i="2" s="1"/>
  <c r="AL17" i="2"/>
  <c r="AK17" i="2"/>
  <c r="AJ17" i="2"/>
  <c r="AW17" i="2" s="1"/>
  <c r="BF17" i="2" s="1"/>
  <c r="AX16" i="2"/>
  <c r="BG16" i="2" s="1"/>
  <c r="AR16" i="2"/>
  <c r="AQ16" i="2"/>
  <c r="BA16" i="2" s="1"/>
  <c r="BJ16" i="2" s="1"/>
  <c r="AP16" i="2"/>
  <c r="AO16" i="2"/>
  <c r="AZ16" i="2" s="1"/>
  <c r="BI16" i="2" s="1"/>
  <c r="AN16" i="2"/>
  <c r="AM16" i="2"/>
  <c r="AY16" i="2" s="1"/>
  <c r="BH16" i="2" s="1"/>
  <c r="AL16" i="2"/>
  <c r="AK16" i="2"/>
  <c r="AJ16" i="2"/>
  <c r="AW16" i="2" s="1"/>
  <c r="BF16" i="2" s="1"/>
  <c r="AX15" i="2"/>
  <c r="BG15" i="2" s="1"/>
  <c r="AR15" i="2"/>
  <c r="AQ15" i="2"/>
  <c r="BA15" i="2" s="1"/>
  <c r="BJ15" i="2" s="1"/>
  <c r="AP15" i="2"/>
  <c r="AO15" i="2"/>
  <c r="AZ15" i="2" s="1"/>
  <c r="BI15" i="2" s="1"/>
  <c r="AN15" i="2"/>
  <c r="AM15" i="2"/>
  <c r="AY15" i="2" s="1"/>
  <c r="BH15" i="2" s="1"/>
  <c r="AL15" i="2"/>
  <c r="AK15" i="2"/>
  <c r="AJ15" i="2"/>
  <c r="AW15" i="2" s="1"/>
  <c r="BF15" i="2" s="1"/>
  <c r="AX14" i="2"/>
  <c r="BG14" i="2" s="1"/>
  <c r="AR14" i="2"/>
  <c r="AQ14" i="2"/>
  <c r="BA14" i="2" s="1"/>
  <c r="BJ14" i="2" s="1"/>
  <c r="AP14" i="2"/>
  <c r="AO14" i="2"/>
  <c r="AZ14" i="2" s="1"/>
  <c r="BI14" i="2" s="1"/>
  <c r="AN14" i="2"/>
  <c r="AM14" i="2"/>
  <c r="AY14" i="2" s="1"/>
  <c r="BH14" i="2" s="1"/>
  <c r="AL14" i="2"/>
  <c r="AK14" i="2"/>
  <c r="AJ14" i="2"/>
  <c r="AW14" i="2" s="1"/>
  <c r="BF14" i="2" s="1"/>
  <c r="AX13" i="2"/>
  <c r="BG13" i="2" s="1"/>
  <c r="AR13" i="2"/>
  <c r="AQ13" i="2"/>
  <c r="BA13" i="2" s="1"/>
  <c r="BJ13" i="2" s="1"/>
  <c r="AP13" i="2"/>
  <c r="AO13" i="2"/>
  <c r="AZ13" i="2" s="1"/>
  <c r="BI13" i="2" s="1"/>
  <c r="AN13" i="2"/>
  <c r="AM13" i="2"/>
  <c r="AY13" i="2" s="1"/>
  <c r="BH13" i="2" s="1"/>
  <c r="AL13" i="2"/>
  <c r="AK13" i="2"/>
  <c r="AJ13" i="2"/>
  <c r="AW13" i="2" s="1"/>
  <c r="BF13" i="2" s="1"/>
  <c r="AX12" i="2"/>
  <c r="BG12" i="2" s="1"/>
  <c r="AR12" i="2"/>
  <c r="AQ12" i="2"/>
  <c r="BA12" i="2" s="1"/>
  <c r="BJ12" i="2" s="1"/>
  <c r="AP12" i="2"/>
  <c r="AO12" i="2"/>
  <c r="AZ12" i="2" s="1"/>
  <c r="BI12" i="2" s="1"/>
  <c r="AN12" i="2"/>
  <c r="AM12" i="2"/>
  <c r="AY12" i="2" s="1"/>
  <c r="BH12" i="2" s="1"/>
  <c r="AL12" i="2"/>
  <c r="AK12" i="2"/>
  <c r="AJ12" i="2"/>
  <c r="AW12" i="2" s="1"/>
  <c r="BF12" i="2" s="1"/>
  <c r="AX11" i="2"/>
  <c r="BG11" i="2" s="1"/>
  <c r="AR11" i="2"/>
  <c r="AQ11" i="2"/>
  <c r="BA11" i="2" s="1"/>
  <c r="BJ11" i="2" s="1"/>
  <c r="AP11" i="2"/>
  <c r="AZ11" i="2" s="1"/>
  <c r="BI11" i="2" s="1"/>
  <c r="AO11" i="2"/>
  <c r="AN11" i="2"/>
  <c r="AM11" i="2"/>
  <c r="AY11" i="2" s="1"/>
  <c r="BH11" i="2" s="1"/>
  <c r="AL11" i="2"/>
  <c r="AK11" i="2"/>
  <c r="AJ11" i="2"/>
  <c r="AW11" i="2" s="1"/>
  <c r="BF11" i="2" s="1"/>
  <c r="AX10" i="2"/>
  <c r="BG10" i="2" s="1"/>
  <c r="AR10" i="2"/>
  <c r="AQ10" i="2"/>
  <c r="BA10" i="2" s="1"/>
  <c r="BJ10" i="2" s="1"/>
  <c r="AP10" i="2"/>
  <c r="AZ10" i="2" s="1"/>
  <c r="BI10" i="2" s="1"/>
  <c r="AO10" i="2"/>
  <c r="AN10" i="2"/>
  <c r="AM10" i="2"/>
  <c r="AY10" i="2" s="1"/>
  <c r="BH10" i="2" s="1"/>
  <c r="AL10" i="2"/>
  <c r="AK10" i="2"/>
  <c r="AJ10" i="2"/>
  <c r="AW10" i="2" s="1"/>
  <c r="BF10" i="2" s="1"/>
  <c r="AX9" i="2"/>
  <c r="BG9" i="2" s="1"/>
  <c r="AR9" i="2"/>
  <c r="AQ9" i="2"/>
  <c r="BA9" i="2" s="1"/>
  <c r="BJ9" i="2" s="1"/>
  <c r="AP9" i="2"/>
  <c r="AZ9" i="2" s="1"/>
  <c r="BI9" i="2" s="1"/>
  <c r="AO9" i="2"/>
  <c r="AN9" i="2"/>
  <c r="AM9" i="2"/>
  <c r="AY9" i="2" s="1"/>
  <c r="BH9" i="2" s="1"/>
  <c r="AL9" i="2"/>
  <c r="AK9" i="2"/>
  <c r="AJ9" i="2"/>
  <c r="AW9" i="2" s="1"/>
  <c r="BF9" i="2" s="1"/>
  <c r="AX8" i="2"/>
  <c r="BG8" i="2" s="1"/>
  <c r="AR8" i="2"/>
  <c r="AQ8" i="2"/>
  <c r="BA8" i="2" s="1"/>
  <c r="BJ8" i="2" s="1"/>
  <c r="AP8" i="2"/>
  <c r="AZ8" i="2" s="1"/>
  <c r="BI8" i="2" s="1"/>
  <c r="AO8" i="2"/>
  <c r="AN8" i="2"/>
  <c r="AM8" i="2"/>
  <c r="AY8" i="2" s="1"/>
  <c r="BH8" i="2" s="1"/>
  <c r="AL8" i="2"/>
  <c r="AK8" i="2"/>
  <c r="AJ8" i="2"/>
  <c r="AW8" i="2" s="1"/>
  <c r="BF8" i="2" s="1"/>
  <c r="AX7" i="2"/>
  <c r="BG7" i="2" s="1"/>
  <c r="AR7" i="2"/>
  <c r="AQ7" i="2"/>
  <c r="BA7" i="2" s="1"/>
  <c r="BJ7" i="2" s="1"/>
  <c r="AP7" i="2"/>
  <c r="AZ7" i="2" s="1"/>
  <c r="BI7" i="2" s="1"/>
  <c r="AO7" i="2"/>
  <c r="AN7" i="2"/>
  <c r="AM7" i="2"/>
  <c r="AY7" i="2" s="1"/>
  <c r="BH7" i="2" s="1"/>
  <c r="AL7" i="2"/>
  <c r="AK7" i="2"/>
  <c r="AJ7" i="2"/>
  <c r="AW7" i="2" s="1"/>
  <c r="BF7" i="2" s="1"/>
  <c r="AX6" i="2"/>
  <c r="BG6" i="2" s="1"/>
  <c r="AR6" i="2"/>
  <c r="AQ6" i="2"/>
  <c r="BA6" i="2" s="1"/>
  <c r="BJ6" i="2" s="1"/>
  <c r="AP6" i="2"/>
  <c r="AZ6" i="2" s="1"/>
  <c r="BI6" i="2" s="1"/>
  <c r="BQ37" i="2" s="1"/>
  <c r="BR6" i="2" s="1"/>
  <c r="AO6" i="2"/>
  <c r="AN6" i="2"/>
  <c r="AM6" i="2"/>
  <c r="AY6" i="2" s="1"/>
  <c r="BH6" i="2" s="1"/>
  <c r="AL6" i="2"/>
  <c r="AK6" i="2"/>
  <c r="AJ6" i="2"/>
  <c r="AW6" i="2" s="1"/>
  <c r="BF6" i="2" s="1"/>
  <c r="BP37" i="2" l="1"/>
  <c r="BQ8" i="2" s="1"/>
  <c r="BQ7" i="2"/>
  <c r="BQ9" i="2"/>
  <c r="BR13" i="2"/>
  <c r="BR16" i="2"/>
  <c r="BQ18" i="2"/>
  <c r="BR19" i="2"/>
  <c r="BR25" i="2"/>
  <c r="BQ27" i="2"/>
  <c r="BR37" i="2"/>
  <c r="BS11" i="2" s="1"/>
  <c r="BO22" i="2"/>
  <c r="BO25" i="2"/>
  <c r="BR28" i="2"/>
  <c r="BR12" i="2"/>
  <c r="BS13" i="2"/>
  <c r="BR15" i="2"/>
  <c r="BQ17" i="2"/>
  <c r="BP17" i="2"/>
  <c r="BR18" i="2"/>
  <c r="BR21" i="2"/>
  <c r="BQ23" i="2"/>
  <c r="BR24" i="2"/>
  <c r="BQ26" i="2"/>
  <c r="BP26" i="2"/>
  <c r="BS28" i="2"/>
  <c r="BO37" i="2"/>
  <c r="BP21" i="2" s="1"/>
  <c r="BP7" i="2"/>
  <c r="BO9" i="2"/>
  <c r="BR9" i="2"/>
  <c r="BO18" i="2"/>
  <c r="BO21" i="2"/>
  <c r="BO24" i="2"/>
  <c r="BR27" i="2"/>
  <c r="BQ10" i="2"/>
  <c r="BP10" i="2"/>
  <c r="BS12" i="2"/>
  <c r="BR14" i="2"/>
  <c r="BQ16" i="2"/>
  <c r="BP16" i="2"/>
  <c r="BR17" i="2"/>
  <c r="BP19" i="2"/>
  <c r="BR20" i="2"/>
  <c r="BS21" i="2"/>
  <c r="BR23" i="2"/>
  <c r="BQ25" i="2"/>
  <c r="BP25" i="2"/>
  <c r="BR29" i="2"/>
  <c r="BR8" i="2"/>
  <c r="BR11" i="2"/>
  <c r="BO23" i="2"/>
  <c r="BO26" i="2"/>
  <c r="BR26" i="2"/>
  <c r="BQ15" i="2"/>
  <c r="BQ21" i="2"/>
  <c r="BS29" i="2"/>
  <c r="BN37" i="2"/>
  <c r="BO10" i="2" s="1"/>
  <c r="BR7" i="2"/>
  <c r="BP9" i="2"/>
  <c r="BP15" i="2"/>
  <c r="BP18" i="2"/>
  <c r="BR22" i="2"/>
  <c r="BP27" i="2"/>
  <c r="BS7" i="2"/>
  <c r="BR10" i="2"/>
  <c r="BO28" i="2"/>
  <c r="BQ11" i="2"/>
  <c r="BP14" i="2"/>
  <c r="BS17" i="2" l="1"/>
  <c r="BS22" i="2"/>
  <c r="BS6" i="2"/>
  <c r="BS26" i="2"/>
  <c r="BS14" i="2"/>
  <c r="BS24" i="2"/>
  <c r="BS15" i="2"/>
  <c r="BP11" i="2"/>
  <c r="BP24" i="2"/>
  <c r="BQ12" i="2"/>
  <c r="BO7" i="2"/>
  <c r="BO20" i="2"/>
  <c r="BP28" i="2"/>
  <c r="BQ19" i="2"/>
  <c r="BS9" i="2"/>
  <c r="BO15" i="2"/>
  <c r="BP6" i="2"/>
  <c r="BS25" i="2"/>
  <c r="BP20" i="2"/>
  <c r="BS16" i="2"/>
  <c r="BS10" i="2"/>
  <c r="BO19" i="2"/>
  <c r="BQ6" i="2"/>
  <c r="BO16" i="2"/>
  <c r="BS8" i="2"/>
  <c r="BO6" i="2"/>
  <c r="BO11" i="2"/>
  <c r="BO17" i="2"/>
  <c r="BQ28" i="2"/>
  <c r="BP22" i="2"/>
  <c r="BS18" i="2"/>
  <c r="BP13" i="2"/>
  <c r="BO12" i="2"/>
  <c r="BP29" i="2"/>
  <c r="BQ20" i="2"/>
  <c r="BP8" i="2"/>
  <c r="BO13" i="2"/>
  <c r="BS23" i="2"/>
  <c r="BP12" i="2"/>
  <c r="BS20" i="2"/>
  <c r="BQ24" i="2"/>
  <c r="BO8" i="2"/>
  <c r="BO29" i="2"/>
  <c r="BO14" i="2"/>
  <c r="BS27" i="2"/>
  <c r="BQ22" i="2"/>
  <c r="BQ13" i="2"/>
  <c r="BO27" i="2"/>
  <c r="BQ29" i="2"/>
  <c r="BP23" i="2"/>
  <c r="BS19" i="2"/>
  <c r="BQ14" i="2"/>
</calcChain>
</file>

<file path=xl/sharedStrings.xml><?xml version="1.0" encoding="utf-8"?>
<sst xmlns="http://schemas.openxmlformats.org/spreadsheetml/2006/main" count="1085" uniqueCount="103">
  <si>
    <t>Extended Data Fig. 8b</t>
  </si>
  <si>
    <t>Ear thickness [µm]</t>
  </si>
  <si>
    <t>Δ Ear thickness [µm]</t>
  </si>
  <si>
    <t>Eperiment number</t>
  </si>
  <si>
    <t>Mouse number</t>
  </si>
  <si>
    <t>Genotype</t>
  </si>
  <si>
    <t>Day 0</t>
  </si>
  <si>
    <t>Day 1</t>
  </si>
  <si>
    <t>Day 2</t>
  </si>
  <si>
    <t>Day 3</t>
  </si>
  <si>
    <t>Day 4</t>
  </si>
  <si>
    <t>Day 5</t>
  </si>
  <si>
    <t>Exp. 1</t>
  </si>
  <si>
    <t>WT</t>
  </si>
  <si>
    <t>Exp. 2</t>
  </si>
  <si>
    <t>Exp. 3</t>
  </si>
  <si>
    <t>K0988</t>
  </si>
  <si>
    <t>K0998</t>
  </si>
  <si>
    <t>K1030</t>
  </si>
  <si>
    <t>K1103</t>
  </si>
  <si>
    <r>
      <t>Cmtm4</t>
    </r>
    <r>
      <rPr>
        <i/>
        <vertAlign val="superscript"/>
        <sz val="11"/>
        <rFont val="Calibri"/>
        <family val="2"/>
        <charset val="238"/>
      </rPr>
      <t>-/-</t>
    </r>
  </si>
  <si>
    <t>K1101</t>
  </si>
  <si>
    <t>K1102</t>
  </si>
  <si>
    <t>K1104</t>
  </si>
  <si>
    <t>K1105</t>
  </si>
  <si>
    <t>Average WT</t>
  </si>
  <si>
    <r>
      <rPr>
        <sz val="11"/>
        <rFont val="Calibri"/>
        <family val="2"/>
        <charset val="238"/>
      </rPr>
      <t xml:space="preserve">Average </t>
    </r>
    <r>
      <rPr>
        <i/>
        <sz val="11"/>
        <rFont val="Calibri"/>
        <family val="2"/>
        <charset val="238"/>
      </rPr>
      <t>Cmtm4</t>
    </r>
    <r>
      <rPr>
        <i/>
        <vertAlign val="superscript"/>
        <sz val="11"/>
        <rFont val="Calibri"/>
        <family val="2"/>
        <charset val="238"/>
      </rPr>
      <t>-/-</t>
    </r>
  </si>
  <si>
    <t>Extended Data Fig. 8c</t>
  </si>
  <si>
    <t>RT-qPCR … Ct values from 2 independent experiments, 3 replicates in each</t>
  </si>
  <si>
    <t>Average Ct values</t>
  </si>
  <si>
    <t>Ct values normalised to Gapdh</t>
  </si>
  <si>
    <t>Log2 mRNA induction</t>
  </si>
  <si>
    <t>Fold mRNA induction (relative)*</t>
  </si>
  <si>
    <t>Mouse</t>
  </si>
  <si>
    <t>Treatment</t>
  </si>
  <si>
    <r>
      <rPr>
        <i/>
        <sz val="11"/>
        <rFont val="Calibri"/>
        <family val="2"/>
        <charset val="238"/>
      </rPr>
      <t>Gapdh</t>
    </r>
    <r>
      <rPr>
        <sz val="11"/>
        <rFont val="Calibri"/>
        <family val="2"/>
        <charset val="238"/>
      </rPr>
      <t xml:space="preserve"> (for </t>
    </r>
    <r>
      <rPr>
        <i/>
        <sz val="11"/>
        <rFont val="Calibri"/>
        <family val="2"/>
        <charset val="238"/>
      </rPr>
      <t>Il17a</t>
    </r>
    <r>
      <rPr>
        <sz val="11"/>
        <rFont val="Calibri"/>
        <family val="2"/>
        <charset val="238"/>
      </rPr>
      <t xml:space="preserve">, </t>
    </r>
    <r>
      <rPr>
        <i/>
        <sz val="11"/>
        <rFont val="Calibri"/>
        <family val="2"/>
        <charset val="238"/>
      </rPr>
      <t>Il17f</t>
    </r>
    <r>
      <rPr>
        <sz val="11"/>
        <rFont val="Calibri"/>
        <family val="2"/>
        <charset val="238"/>
      </rPr>
      <t>)</t>
    </r>
  </si>
  <si>
    <t>Il17a</t>
  </si>
  <si>
    <t>Il17f</t>
  </si>
  <si>
    <r>
      <rPr>
        <i/>
        <sz val="11"/>
        <rFont val="Calibri"/>
        <family val="2"/>
        <charset val="238"/>
      </rPr>
      <t>Gapdh</t>
    </r>
    <r>
      <rPr>
        <sz val="11"/>
        <rFont val="Calibri"/>
        <family val="2"/>
        <charset val="238"/>
      </rPr>
      <t xml:space="preserve"> (for</t>
    </r>
    <r>
      <rPr>
        <i/>
        <sz val="11"/>
        <rFont val="Calibri"/>
        <family val="2"/>
        <charset val="238"/>
      </rPr>
      <t xml:space="preserve"> Il23</t>
    </r>
    <r>
      <rPr>
        <sz val="11"/>
        <rFont val="Calibri"/>
        <family val="2"/>
        <charset val="238"/>
      </rPr>
      <t>)</t>
    </r>
  </si>
  <si>
    <t>Il23</t>
  </si>
  <si>
    <r>
      <rPr>
        <i/>
        <sz val="11"/>
        <rFont val="Calibri"/>
        <family val="2"/>
        <charset val="238"/>
      </rPr>
      <t>Gapdh</t>
    </r>
    <r>
      <rPr>
        <sz val="11"/>
        <rFont val="Calibri"/>
        <family val="2"/>
        <charset val="238"/>
      </rPr>
      <t xml:space="preserve"> (for </t>
    </r>
    <r>
      <rPr>
        <i/>
        <sz val="11"/>
        <rFont val="Calibri"/>
        <family val="2"/>
        <charset val="238"/>
      </rPr>
      <t>Il17c</t>
    </r>
    <r>
      <rPr>
        <sz val="11"/>
        <rFont val="Calibri"/>
        <family val="2"/>
        <charset val="238"/>
      </rPr>
      <t>)</t>
    </r>
  </si>
  <si>
    <t>Il17c</t>
  </si>
  <si>
    <r>
      <rPr>
        <i/>
        <sz val="11"/>
        <rFont val="Calibri"/>
        <family val="2"/>
        <charset val="238"/>
      </rPr>
      <t>Gapdh</t>
    </r>
    <r>
      <rPr>
        <sz val="11"/>
        <rFont val="Calibri"/>
        <family val="2"/>
        <charset val="238"/>
      </rPr>
      <t xml:space="preserve"> (for </t>
    </r>
    <r>
      <rPr>
        <i/>
        <sz val="11"/>
        <rFont val="Calibri"/>
        <family val="2"/>
        <charset val="238"/>
      </rPr>
      <t>Cmtm4</t>
    </r>
    <r>
      <rPr>
        <sz val="11"/>
        <rFont val="Calibri"/>
        <family val="2"/>
        <charset val="238"/>
      </rPr>
      <t>)</t>
    </r>
  </si>
  <si>
    <t>Cmtm4</t>
  </si>
  <si>
    <r>
      <rPr>
        <i/>
        <sz val="11"/>
        <color theme="1"/>
        <rFont val="Calibri"/>
        <family val="2"/>
        <charset val="238"/>
      </rPr>
      <t>Gapdh</t>
    </r>
    <r>
      <rPr>
        <sz val="11"/>
        <color theme="1"/>
        <rFont val="Calibri"/>
        <family val="2"/>
        <charset val="238"/>
      </rPr>
      <t xml:space="preserve"> (for </t>
    </r>
    <r>
      <rPr>
        <i/>
        <sz val="11"/>
        <color theme="1"/>
        <rFont val="Calibri"/>
        <family val="2"/>
        <charset val="238"/>
      </rPr>
      <t>Il17a</t>
    </r>
    <r>
      <rPr>
        <sz val="11"/>
        <color theme="1"/>
        <rFont val="Calibri"/>
        <family val="2"/>
        <charset val="238"/>
      </rPr>
      <t xml:space="preserve">, </t>
    </r>
    <r>
      <rPr>
        <i/>
        <sz val="11"/>
        <color theme="1"/>
        <rFont val="Calibri"/>
        <family val="2"/>
        <charset val="238"/>
      </rPr>
      <t>Il17f</t>
    </r>
    <r>
      <rPr>
        <sz val="11"/>
        <color theme="1"/>
        <rFont val="Calibri"/>
        <family val="2"/>
        <charset val="238"/>
      </rPr>
      <t>)</t>
    </r>
  </si>
  <si>
    <r>
      <rPr>
        <i/>
        <sz val="11"/>
        <color theme="1"/>
        <rFont val="Calibri"/>
        <family val="2"/>
        <charset val="238"/>
      </rPr>
      <t>Gapdh</t>
    </r>
    <r>
      <rPr>
        <sz val="11"/>
        <color theme="1"/>
        <rFont val="Calibri"/>
        <family val="2"/>
        <charset val="238"/>
      </rPr>
      <t xml:space="preserve"> (for </t>
    </r>
    <r>
      <rPr>
        <i/>
        <sz val="11"/>
        <color theme="1"/>
        <rFont val="Calibri"/>
        <family val="2"/>
        <charset val="238"/>
      </rPr>
      <t>Il23</t>
    </r>
    <r>
      <rPr>
        <sz val="11"/>
        <color theme="1"/>
        <rFont val="Calibri"/>
        <family val="2"/>
        <charset val="238"/>
      </rPr>
      <t>)</t>
    </r>
  </si>
  <si>
    <r>
      <rPr>
        <i/>
        <sz val="11"/>
        <color theme="1"/>
        <rFont val="Calibri"/>
        <family val="2"/>
        <charset val="238"/>
      </rPr>
      <t>Gapdh</t>
    </r>
    <r>
      <rPr>
        <sz val="11"/>
        <color theme="1"/>
        <rFont val="Calibri"/>
        <family val="2"/>
        <charset val="238"/>
      </rPr>
      <t xml:space="preserve"> (for </t>
    </r>
    <r>
      <rPr>
        <i/>
        <sz val="11"/>
        <color theme="1"/>
        <rFont val="Calibri"/>
        <family val="2"/>
        <charset val="238"/>
      </rPr>
      <t>Il17c</t>
    </r>
    <r>
      <rPr>
        <sz val="11"/>
        <color theme="1"/>
        <rFont val="Calibri"/>
        <family val="2"/>
        <charset val="238"/>
      </rPr>
      <t>)</t>
    </r>
  </si>
  <si>
    <r>
      <rPr>
        <i/>
        <sz val="11"/>
        <color theme="1"/>
        <rFont val="Calibri"/>
        <family val="2"/>
        <charset val="238"/>
      </rPr>
      <t>Gapdh</t>
    </r>
    <r>
      <rPr>
        <sz val="11"/>
        <color theme="1"/>
        <rFont val="Calibri"/>
        <family val="2"/>
        <charset val="238"/>
      </rPr>
      <t xml:space="preserve"> (for </t>
    </r>
    <r>
      <rPr>
        <i/>
        <sz val="11"/>
        <color theme="1"/>
        <rFont val="Calibri"/>
        <family val="2"/>
        <charset val="238"/>
      </rPr>
      <t>Cmtm4</t>
    </r>
    <r>
      <rPr>
        <sz val="11"/>
        <color theme="1"/>
        <rFont val="Calibri"/>
        <family val="2"/>
        <charset val="238"/>
      </rPr>
      <t>)</t>
    </r>
  </si>
  <si>
    <t>IMQ</t>
  </si>
  <si>
    <t>Ctrl</t>
  </si>
  <si>
    <t>* Normalized to Average value of WT samples  treated with IMQ:</t>
  </si>
  <si>
    <t>Average WT_IMQ</t>
  </si>
  <si>
    <t>Extended Data Fig. 8d</t>
  </si>
  <si>
    <t>Erythema score</t>
  </si>
  <si>
    <t>Scaling score</t>
  </si>
  <si>
    <t>Skin thickness - values [µm]</t>
  </si>
  <si>
    <t>Skin thickness - score</t>
  </si>
  <si>
    <t>Combined score</t>
  </si>
  <si>
    <t>Experiment</t>
  </si>
  <si>
    <r>
      <t>Average Cmtm4</t>
    </r>
    <r>
      <rPr>
        <i/>
        <vertAlign val="superscript"/>
        <sz val="11"/>
        <rFont val="Calibri"/>
        <family val="2"/>
        <charset val="238"/>
      </rPr>
      <t>-/-</t>
    </r>
  </si>
  <si>
    <t>Score</t>
  </si>
  <si>
    <t>Skin thickness [µm]</t>
  </si>
  <si>
    <t>&lt; 800</t>
  </si>
  <si>
    <t>801-900</t>
  </si>
  <si>
    <t>901-1000</t>
  </si>
  <si>
    <t>1001-1100</t>
  </si>
  <si>
    <t>&gt;1101</t>
  </si>
  <si>
    <t>Extended Data Fig. 8e</t>
  </si>
  <si>
    <t>HS-2913</t>
  </si>
  <si>
    <t>HS-1529</t>
  </si>
  <si>
    <t>IL17RA</t>
  </si>
  <si>
    <t>IL17RC</t>
  </si>
  <si>
    <t>CMTM4</t>
  </si>
  <si>
    <t>IL17A</t>
  </si>
  <si>
    <t>Healthy</t>
  </si>
  <si>
    <t>Psoriasis Nonlesional</t>
  </si>
  <si>
    <t>Psoriasis Lesional</t>
  </si>
  <si>
    <t>Average</t>
  </si>
  <si>
    <t>Extended Data Fig. 8f</t>
  </si>
  <si>
    <t xml:space="preserve">Mouse 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1</t>
  </si>
  <si>
    <t>D22</t>
  </si>
  <si>
    <t>D23</t>
  </si>
  <si>
    <t>EAE severity assessment: mice were monitored daily and clinical score was determined as follows:</t>
  </si>
  <si>
    <t>0 = no clinical sign</t>
  </si>
  <si>
    <t>1 = limp tail</t>
  </si>
  <si>
    <t>2 = mild hind limb weakness</t>
  </si>
  <si>
    <t>3 = complete unilateral hind limb paralysis or partial bilateral hind limb paralysis</t>
  </si>
  <si>
    <t>4 = complete bilateral hind limb paralysis</t>
  </si>
  <si>
    <t>5 = four limb paralysis</t>
  </si>
  <si>
    <t>6 = death (in the case of mouse death, score 6 was recorded for subsequent 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b/>
      <sz val="11"/>
      <name val="Calibri"/>
      <family val="2"/>
      <charset val="238"/>
    </font>
    <font>
      <sz val="11"/>
      <color theme="1"/>
      <name val="Calibri"/>
      <family val="2"/>
      <scheme val="minor"/>
    </font>
    <font>
      <sz val="11"/>
      <name val="Calibri"/>
      <family val="2"/>
      <charset val="238"/>
    </font>
    <font>
      <sz val="10"/>
      <name val="Arial"/>
      <family val="2"/>
      <charset val="238"/>
    </font>
    <font>
      <i/>
      <sz val="11"/>
      <name val="Calibri"/>
      <family val="2"/>
      <charset val="238"/>
    </font>
    <font>
      <i/>
      <vertAlign val="superscript"/>
      <sz val="11"/>
      <name val="Calibri"/>
      <family val="2"/>
      <charset val="238"/>
    </font>
    <font>
      <i/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0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</fills>
  <borders count="5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7" fillId="0" borderId="0"/>
  </cellStyleXfs>
  <cellXfs count="339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2" borderId="1" xfId="1" applyFont="1" applyFill="1" applyBorder="1" applyAlignment="1">
      <alignment horizontal="left" vertical="center" wrapText="1"/>
    </xf>
    <xf numFmtId="0" fontId="2" fillId="2" borderId="2" xfId="1" applyFont="1" applyFill="1" applyBorder="1" applyAlignment="1">
      <alignment horizontal="left" vertical="center" wrapText="1"/>
    </xf>
    <xf numFmtId="0" fontId="2" fillId="2" borderId="3" xfId="1" applyFont="1" applyFill="1" applyBorder="1" applyAlignment="1">
      <alignment horizontal="left" vertical="center" wrapText="1"/>
    </xf>
    <xf numFmtId="0" fontId="2" fillId="2" borderId="4" xfId="1" applyFont="1" applyFill="1" applyBorder="1" applyAlignment="1">
      <alignment horizontal="left" vertical="center" wrapText="1"/>
    </xf>
    <xf numFmtId="0" fontId="2" fillId="0" borderId="0" xfId="1" applyFont="1" applyAlignment="1">
      <alignment horizontal="left" vertical="center" wrapText="1"/>
    </xf>
    <xf numFmtId="0" fontId="6" fillId="0" borderId="5" xfId="1" applyFont="1" applyBorder="1" applyAlignment="1">
      <alignment horizontal="left" vertical="center"/>
    </xf>
    <xf numFmtId="0" fontId="6" fillId="0" borderId="6" xfId="1" applyFont="1" applyFill="1" applyBorder="1" applyAlignment="1">
      <alignment horizontal="left" vertical="center"/>
    </xf>
    <xf numFmtId="0" fontId="6" fillId="0" borderId="7" xfId="1" applyFont="1" applyFill="1" applyBorder="1" applyAlignment="1">
      <alignment horizontal="left" vertical="center"/>
    </xf>
    <xf numFmtId="1" fontId="6" fillId="0" borderId="8" xfId="1" applyNumberFormat="1" applyFont="1" applyFill="1" applyBorder="1" applyAlignment="1">
      <alignment horizontal="left" vertical="center"/>
    </xf>
    <xf numFmtId="1" fontId="6" fillId="0" borderId="6" xfId="1" applyNumberFormat="1" applyFont="1" applyFill="1" applyBorder="1" applyAlignment="1">
      <alignment horizontal="left" vertical="center"/>
    </xf>
    <xf numFmtId="1" fontId="6" fillId="0" borderId="7" xfId="1" applyNumberFormat="1" applyFont="1" applyFill="1" applyBorder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6" fillId="0" borderId="9" xfId="1" applyFont="1" applyFill="1" applyBorder="1" applyAlignment="1">
      <alignment horizontal="left" vertical="center"/>
    </xf>
    <xf numFmtId="1" fontId="6" fillId="0" borderId="5" xfId="1" applyNumberFormat="1" applyFont="1" applyFill="1" applyBorder="1" applyAlignment="1">
      <alignment horizontal="left" vertical="center"/>
    </xf>
    <xf numFmtId="0" fontId="6" fillId="0" borderId="10" xfId="1" applyFont="1" applyBorder="1" applyAlignment="1">
      <alignment horizontal="left" vertical="center"/>
    </xf>
    <xf numFmtId="0" fontId="6" fillId="0" borderId="11" xfId="1" applyFont="1" applyFill="1" applyBorder="1" applyAlignment="1">
      <alignment horizontal="left" vertical="center"/>
    </xf>
    <xf numFmtId="0" fontId="6" fillId="0" borderId="12" xfId="1" applyFont="1" applyFill="1" applyBorder="1" applyAlignment="1">
      <alignment horizontal="left" vertical="center"/>
    </xf>
    <xf numFmtId="1" fontId="6" fillId="0" borderId="13" xfId="1" applyNumberFormat="1" applyFont="1" applyFill="1" applyBorder="1" applyAlignment="1">
      <alignment horizontal="left" vertical="center"/>
    </xf>
    <xf numFmtId="1" fontId="6" fillId="0" borderId="11" xfId="1" applyNumberFormat="1" applyFont="1" applyFill="1" applyBorder="1" applyAlignment="1">
      <alignment horizontal="left" vertical="center"/>
    </xf>
    <xf numFmtId="1" fontId="6" fillId="0" borderId="12" xfId="1" applyNumberFormat="1" applyFont="1" applyFill="1" applyBorder="1" applyAlignment="1">
      <alignment horizontal="left" vertical="center"/>
    </xf>
    <xf numFmtId="0" fontId="6" fillId="0" borderId="14" xfId="1" applyFont="1" applyFill="1" applyBorder="1" applyAlignment="1">
      <alignment horizontal="left" vertical="center"/>
    </xf>
    <xf numFmtId="1" fontId="6" fillId="0" borderId="10" xfId="1" applyNumberFormat="1" applyFont="1" applyFill="1" applyBorder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6" fillId="0" borderId="10" xfId="1" applyFont="1" applyFill="1" applyBorder="1" applyAlignment="1">
      <alignment horizontal="left" vertical="center"/>
    </xf>
    <xf numFmtId="0" fontId="6" fillId="0" borderId="15" xfId="1" applyFont="1" applyFill="1" applyBorder="1" applyAlignment="1">
      <alignment horizontal="left" vertical="center"/>
    </xf>
    <xf numFmtId="0" fontId="6" fillId="0" borderId="16" xfId="1" applyFont="1" applyFill="1" applyBorder="1" applyAlignment="1">
      <alignment horizontal="left" vertical="center"/>
    </xf>
    <xf numFmtId="0" fontId="6" fillId="0" borderId="17" xfId="1" applyFont="1" applyFill="1" applyBorder="1" applyAlignment="1">
      <alignment horizontal="left" vertical="center"/>
    </xf>
    <xf numFmtId="1" fontId="6" fillId="0" borderId="18" xfId="1" applyNumberFormat="1" applyFont="1" applyFill="1" applyBorder="1" applyAlignment="1">
      <alignment horizontal="left" vertical="center"/>
    </xf>
    <xf numFmtId="1" fontId="6" fillId="0" borderId="19" xfId="1" applyNumberFormat="1" applyFont="1" applyFill="1" applyBorder="1" applyAlignment="1">
      <alignment horizontal="left" vertical="center"/>
    </xf>
    <xf numFmtId="1" fontId="6" fillId="0" borderId="20" xfId="1" applyNumberFormat="1" applyFont="1" applyFill="1" applyBorder="1" applyAlignment="1">
      <alignment horizontal="left" vertical="center"/>
    </xf>
    <xf numFmtId="0" fontId="6" fillId="0" borderId="21" xfId="1" applyFont="1" applyFill="1" applyBorder="1" applyAlignment="1">
      <alignment horizontal="left" vertical="center"/>
    </xf>
    <xf numFmtId="0" fontId="6" fillId="0" borderId="19" xfId="1" applyFont="1" applyFill="1" applyBorder="1" applyAlignment="1">
      <alignment horizontal="left" vertical="center"/>
    </xf>
    <xf numFmtId="0" fontId="6" fillId="0" borderId="22" xfId="1" applyFont="1" applyFill="1" applyBorder="1" applyAlignment="1">
      <alignment horizontal="left" vertical="center"/>
    </xf>
    <xf numFmtId="1" fontId="6" fillId="0" borderId="21" xfId="1" applyNumberFormat="1" applyFont="1" applyFill="1" applyBorder="1" applyAlignment="1">
      <alignment horizontal="left" vertical="center"/>
    </xf>
    <xf numFmtId="0" fontId="8" fillId="0" borderId="7" xfId="2" applyFont="1" applyBorder="1" applyAlignment="1">
      <alignment horizontal="left" vertical="center"/>
    </xf>
    <xf numFmtId="1" fontId="6" fillId="0" borderId="23" xfId="1" applyNumberFormat="1" applyFont="1" applyFill="1" applyBorder="1" applyAlignment="1">
      <alignment horizontal="left" vertical="center"/>
    </xf>
    <xf numFmtId="1" fontId="6" fillId="0" borderId="24" xfId="1" applyNumberFormat="1" applyFont="1" applyFill="1" applyBorder="1" applyAlignment="1">
      <alignment horizontal="left" vertical="center"/>
    </xf>
    <xf numFmtId="1" fontId="6" fillId="0" borderId="25" xfId="1" applyNumberFormat="1" applyFont="1" applyFill="1" applyBorder="1" applyAlignment="1">
      <alignment horizontal="left" vertical="center"/>
    </xf>
    <xf numFmtId="0" fontId="6" fillId="0" borderId="26" xfId="1" applyFont="1" applyBorder="1" applyAlignment="1">
      <alignment horizontal="left" vertical="center"/>
    </xf>
    <xf numFmtId="0" fontId="6" fillId="0" borderId="24" xfId="1" applyFont="1" applyFill="1" applyBorder="1" applyAlignment="1">
      <alignment horizontal="left" vertical="center"/>
    </xf>
    <xf numFmtId="1" fontId="6" fillId="0" borderId="26" xfId="1" applyNumberFormat="1" applyFont="1" applyFill="1" applyBorder="1" applyAlignment="1">
      <alignment horizontal="left" vertical="center"/>
    </xf>
    <xf numFmtId="0" fontId="8" fillId="0" borderId="12" xfId="2" applyFont="1" applyBorder="1" applyAlignment="1">
      <alignment horizontal="left" vertical="center"/>
    </xf>
    <xf numFmtId="0" fontId="8" fillId="0" borderId="20" xfId="2" applyFont="1" applyBorder="1" applyAlignment="1">
      <alignment horizontal="left" vertical="center"/>
    </xf>
    <xf numFmtId="2" fontId="6" fillId="3" borderId="27" xfId="1" applyNumberFormat="1" applyFont="1" applyFill="1" applyBorder="1" applyAlignment="1">
      <alignment horizontal="left" vertical="center"/>
    </xf>
    <xf numFmtId="2" fontId="2" fillId="3" borderId="28" xfId="1" applyNumberFormat="1" applyFont="1" applyFill="1" applyBorder="1" applyAlignment="1">
      <alignment horizontal="left" vertical="center"/>
    </xf>
    <xf numFmtId="2" fontId="6" fillId="3" borderId="29" xfId="1" applyNumberFormat="1" applyFont="1" applyFill="1" applyBorder="1" applyAlignment="1">
      <alignment horizontal="left" vertical="center"/>
    </xf>
    <xf numFmtId="2" fontId="2" fillId="2" borderId="8" xfId="1" applyNumberFormat="1" applyFont="1" applyFill="1" applyBorder="1" applyAlignment="1">
      <alignment horizontal="left" vertical="center"/>
    </xf>
    <xf numFmtId="2" fontId="2" fillId="2" borderId="6" xfId="1" applyNumberFormat="1" applyFont="1" applyFill="1" applyBorder="1" applyAlignment="1">
      <alignment horizontal="left" vertical="center"/>
    </xf>
    <xf numFmtId="2" fontId="2" fillId="2" borderId="7" xfId="1" applyNumberFormat="1" applyFont="1" applyFill="1" applyBorder="1" applyAlignment="1">
      <alignment horizontal="left" vertical="center"/>
    </xf>
    <xf numFmtId="2" fontId="2" fillId="0" borderId="0" xfId="1" applyNumberFormat="1" applyFont="1" applyAlignment="1">
      <alignment horizontal="left" vertical="center"/>
    </xf>
    <xf numFmtId="2" fontId="6" fillId="2" borderId="27" xfId="1" applyNumberFormat="1" applyFont="1" applyFill="1" applyBorder="1" applyAlignment="1">
      <alignment horizontal="left" vertical="center"/>
    </xf>
    <xf numFmtId="2" fontId="2" fillId="2" borderId="28" xfId="1" applyNumberFormat="1" applyFont="1" applyFill="1" applyBorder="1" applyAlignment="1">
      <alignment horizontal="left" vertical="center"/>
    </xf>
    <xf numFmtId="2" fontId="6" fillId="2" borderId="29" xfId="1" applyNumberFormat="1" applyFont="1" applyFill="1" applyBorder="1" applyAlignment="1">
      <alignment horizontal="left" vertical="center"/>
    </xf>
    <xf numFmtId="0" fontId="8" fillId="3" borderId="30" xfId="2" applyFont="1" applyFill="1" applyBorder="1" applyAlignment="1">
      <alignment horizontal="left" vertical="center"/>
    </xf>
    <xf numFmtId="2" fontId="2" fillId="3" borderId="31" xfId="1" applyNumberFormat="1" applyFont="1" applyFill="1" applyBorder="1" applyAlignment="1">
      <alignment horizontal="left" vertical="center"/>
    </xf>
    <xf numFmtId="2" fontId="2" fillId="3" borderId="32" xfId="1" applyNumberFormat="1" applyFont="1" applyFill="1" applyBorder="1" applyAlignment="1">
      <alignment horizontal="left" vertical="center"/>
    </xf>
    <xf numFmtId="2" fontId="2" fillId="2" borderId="18" xfId="1" applyNumberFormat="1" applyFont="1" applyFill="1" applyBorder="1" applyAlignment="1">
      <alignment horizontal="left" vertical="center"/>
    </xf>
    <xf numFmtId="2" fontId="2" fillId="2" borderId="19" xfId="1" applyNumberFormat="1" applyFont="1" applyFill="1" applyBorder="1" applyAlignment="1">
      <alignment horizontal="left" vertical="center"/>
    </xf>
    <xf numFmtId="2" fontId="2" fillId="2" borderId="20" xfId="1" applyNumberFormat="1" applyFont="1" applyFill="1" applyBorder="1" applyAlignment="1">
      <alignment horizontal="left" vertical="center"/>
    </xf>
    <xf numFmtId="2" fontId="2" fillId="2" borderId="33" xfId="1" applyNumberFormat="1" applyFont="1" applyFill="1" applyBorder="1" applyAlignment="1">
      <alignment horizontal="left" vertical="center"/>
    </xf>
    <xf numFmtId="2" fontId="2" fillId="2" borderId="34" xfId="1" applyNumberFormat="1" applyFont="1" applyFill="1" applyBorder="1" applyAlignment="1">
      <alignment horizontal="left" vertical="center"/>
    </xf>
    <xf numFmtId="2" fontId="2" fillId="2" borderId="35" xfId="1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6" fillId="0" borderId="36" xfId="0" applyFont="1" applyFill="1" applyBorder="1" applyAlignment="1">
      <alignment horizontal="left" vertical="center"/>
    </xf>
    <xf numFmtId="0" fontId="6" fillId="0" borderId="37" xfId="0" applyFont="1" applyFill="1" applyBorder="1" applyAlignment="1">
      <alignment horizontal="left" vertical="center" wrapText="1"/>
    </xf>
    <xf numFmtId="0" fontId="6" fillId="0" borderId="38" xfId="0" applyFont="1" applyFill="1" applyBorder="1" applyAlignment="1">
      <alignment horizontal="left" vertical="center"/>
    </xf>
    <xf numFmtId="0" fontId="6" fillId="0" borderId="37" xfId="0" applyFont="1" applyFill="1" applyBorder="1" applyAlignment="1">
      <alignment horizontal="left" vertical="center"/>
    </xf>
    <xf numFmtId="0" fontId="8" fillId="0" borderId="36" xfId="0" applyFont="1" applyFill="1" applyBorder="1" applyAlignment="1">
      <alignment horizontal="left" vertical="center"/>
    </xf>
    <xf numFmtId="0" fontId="8" fillId="0" borderId="37" xfId="0" applyFont="1" applyFill="1" applyBorder="1" applyAlignment="1">
      <alignment horizontal="left" vertical="center"/>
    </xf>
    <xf numFmtId="0" fontId="8" fillId="0" borderId="38" xfId="0" applyFont="1" applyFill="1" applyBorder="1" applyAlignment="1">
      <alignment horizontal="left" vertical="center"/>
    </xf>
    <xf numFmtId="0" fontId="6" fillId="0" borderId="36" xfId="0" applyFont="1" applyFill="1" applyBorder="1" applyAlignment="1">
      <alignment vertical="center"/>
    </xf>
    <xf numFmtId="0" fontId="6" fillId="0" borderId="37" xfId="0" applyFont="1" applyFill="1" applyBorder="1" applyAlignment="1">
      <alignment vertical="center"/>
    </xf>
    <xf numFmtId="0" fontId="8" fillId="0" borderId="36" xfId="0" applyFont="1" applyFill="1" applyBorder="1" applyAlignment="1">
      <alignment vertical="center"/>
    </xf>
    <xf numFmtId="0" fontId="6" fillId="0" borderId="38" xfId="0" applyFont="1" applyFill="1" applyBorder="1" applyAlignment="1">
      <alignment vertical="center"/>
    </xf>
    <xf numFmtId="0" fontId="8" fillId="0" borderId="39" xfId="0" applyFont="1" applyFill="1" applyBorder="1" applyAlignment="1">
      <alignment horizontal="left" vertical="center"/>
    </xf>
    <xf numFmtId="0" fontId="6" fillId="0" borderId="40" xfId="0" applyFont="1" applyFill="1" applyBorder="1" applyAlignment="1">
      <alignment horizontal="left" vertical="center"/>
    </xf>
    <xf numFmtId="0" fontId="6" fillId="0" borderId="41" xfId="0" applyFont="1" applyFill="1" applyBorder="1" applyAlignment="1">
      <alignment horizontal="left" vertical="center"/>
    </xf>
    <xf numFmtId="0" fontId="6" fillId="0" borderId="39" xfId="0" applyFont="1" applyFill="1" applyBorder="1" applyAlignment="1">
      <alignment vertical="center"/>
    </xf>
    <xf numFmtId="0" fontId="6" fillId="0" borderId="40" xfId="0" applyFont="1" applyFill="1" applyBorder="1" applyAlignment="1">
      <alignment vertical="center"/>
    </xf>
    <xf numFmtId="0" fontId="8" fillId="0" borderId="39" xfId="0" applyFont="1" applyFill="1" applyBorder="1" applyAlignment="1">
      <alignment vertical="center"/>
    </xf>
    <xf numFmtId="0" fontId="6" fillId="0" borderId="4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36" xfId="0" applyFont="1" applyFill="1" applyBorder="1" applyAlignment="1">
      <alignment horizontal="left" vertical="center"/>
    </xf>
    <xf numFmtId="0" fontId="2" fillId="0" borderId="40" xfId="0" applyFont="1" applyFill="1" applyBorder="1" applyAlignment="1">
      <alignment horizontal="left" vertical="center" wrapText="1"/>
    </xf>
    <xf numFmtId="0" fontId="2" fillId="0" borderId="38" xfId="0" applyFont="1" applyFill="1" applyBorder="1" applyAlignment="1">
      <alignment horizontal="left" vertical="center"/>
    </xf>
    <xf numFmtId="0" fontId="2" fillId="0" borderId="39" xfId="0" applyFont="1" applyFill="1" applyBorder="1" applyAlignment="1">
      <alignment horizontal="left" vertical="center" wrapText="1"/>
    </xf>
    <xf numFmtId="0" fontId="10" fillId="0" borderId="40" xfId="0" applyFont="1" applyFill="1" applyBorder="1" applyAlignment="1">
      <alignment horizontal="left" vertical="center" wrapText="1"/>
    </xf>
    <xf numFmtId="0" fontId="2" fillId="0" borderId="39" xfId="0" applyFont="1" applyFill="1" applyBorder="1" applyAlignment="1">
      <alignment vertical="center" wrapText="1"/>
    </xf>
    <xf numFmtId="0" fontId="10" fillId="0" borderId="41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10" fillId="0" borderId="39" xfId="0" applyFont="1" applyFill="1" applyBorder="1" applyAlignment="1">
      <alignment horizontal="left" vertical="center" wrapText="1"/>
    </xf>
    <xf numFmtId="0" fontId="10" fillId="0" borderId="40" xfId="0" applyFont="1" applyFill="1" applyBorder="1" applyAlignment="1">
      <alignment vertical="center" wrapText="1"/>
    </xf>
    <xf numFmtId="0" fontId="10" fillId="0" borderId="36" xfId="0" applyFont="1" applyFill="1" applyBorder="1" applyAlignment="1">
      <alignment horizontal="left" vertical="center" wrapText="1"/>
    </xf>
    <xf numFmtId="0" fontId="10" fillId="0" borderId="37" xfId="0" applyFont="1" applyFill="1" applyBorder="1" applyAlignment="1">
      <alignment horizontal="left" vertical="center" wrapText="1"/>
    </xf>
    <xf numFmtId="0" fontId="10" fillId="0" borderId="37" xfId="0" applyFont="1" applyFill="1" applyBorder="1" applyAlignment="1">
      <alignment vertical="center" wrapText="1"/>
    </xf>
    <xf numFmtId="0" fontId="10" fillId="0" borderId="38" xfId="0" applyFont="1" applyFill="1" applyBorder="1" applyAlignment="1">
      <alignment vertical="center" wrapText="1"/>
    </xf>
    <xf numFmtId="0" fontId="6" fillId="0" borderId="36" xfId="0" applyFont="1" applyFill="1" applyBorder="1" applyAlignment="1">
      <alignment horizontal="right" vertical="center"/>
    </xf>
    <xf numFmtId="0" fontId="6" fillId="0" borderId="37" xfId="0" applyFont="1" applyFill="1" applyBorder="1" applyAlignment="1">
      <alignment horizontal="right" vertical="center"/>
    </xf>
    <xf numFmtId="0" fontId="6" fillId="0" borderId="38" xfId="0" applyFont="1" applyFill="1" applyBorder="1" applyAlignment="1">
      <alignment horizontal="right" vertical="center"/>
    </xf>
    <xf numFmtId="0" fontId="6" fillId="0" borderId="4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43" xfId="0" applyFont="1" applyFill="1" applyBorder="1" applyAlignment="1">
      <alignment horizontal="left" vertical="center"/>
    </xf>
    <xf numFmtId="0" fontId="2" fillId="0" borderId="37" xfId="0" applyFont="1" applyFill="1" applyBorder="1" applyAlignment="1">
      <alignment horizontal="left" vertical="center"/>
    </xf>
    <xf numFmtId="0" fontId="2" fillId="0" borderId="42" xfId="0" applyFont="1" applyFill="1" applyBorder="1" applyAlignment="1">
      <alignment horizontal="left" vertical="center"/>
    </xf>
    <xf numFmtId="0" fontId="2" fillId="0" borderId="43" xfId="0" applyFont="1" applyFill="1" applyBorder="1" applyAlignment="1">
      <alignment horizontal="left" vertical="center"/>
    </xf>
    <xf numFmtId="164" fontId="6" fillId="0" borderId="36" xfId="0" applyNumberFormat="1" applyFont="1" applyFill="1" applyBorder="1" applyAlignment="1">
      <alignment horizontal="left" vertical="center"/>
    </xf>
    <xf numFmtId="164" fontId="6" fillId="0" borderId="37" xfId="0" applyNumberFormat="1" applyFont="1" applyFill="1" applyBorder="1" applyAlignment="1">
      <alignment horizontal="left" vertical="center"/>
    </xf>
    <xf numFmtId="164" fontId="6" fillId="0" borderId="38" xfId="0" applyNumberFormat="1" applyFont="1" applyFill="1" applyBorder="1" applyAlignment="1">
      <alignment horizontal="left" vertical="center"/>
    </xf>
    <xf numFmtId="0" fontId="6" fillId="0" borderId="42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6" fillId="0" borderId="43" xfId="0" applyFont="1" applyFill="1" applyBorder="1" applyAlignment="1">
      <alignment horizontal="right" vertical="center"/>
    </xf>
    <xf numFmtId="164" fontId="6" fillId="0" borderId="42" xfId="0" applyNumberFormat="1" applyFont="1" applyFill="1" applyBorder="1" applyAlignment="1">
      <alignment horizontal="left" vertical="center"/>
    </xf>
    <xf numFmtId="164" fontId="6" fillId="0" borderId="0" xfId="0" applyNumberFormat="1" applyFont="1" applyFill="1" applyBorder="1" applyAlignment="1">
      <alignment horizontal="left" vertical="center"/>
    </xf>
    <xf numFmtId="164" fontId="6" fillId="0" borderId="43" xfId="0" applyNumberFormat="1" applyFont="1" applyFill="1" applyBorder="1" applyAlignment="1">
      <alignment horizontal="left" vertical="center"/>
    </xf>
    <xf numFmtId="0" fontId="6" fillId="0" borderId="43" xfId="0" applyFont="1" applyFill="1" applyBorder="1" applyAlignment="1">
      <alignment vertical="center"/>
    </xf>
    <xf numFmtId="0" fontId="6" fillId="0" borderId="42" xfId="0" applyFont="1" applyFill="1" applyBorder="1" applyAlignment="1">
      <alignment vertical="center"/>
    </xf>
    <xf numFmtId="0" fontId="8" fillId="0" borderId="43" xfId="2" applyFont="1" applyBorder="1" applyAlignment="1">
      <alignment horizontal="left" vertical="center"/>
    </xf>
    <xf numFmtId="0" fontId="6" fillId="0" borderId="44" xfId="0" applyFont="1" applyFill="1" applyBorder="1" applyAlignment="1">
      <alignment horizontal="left" vertical="center"/>
    </xf>
    <xf numFmtId="0" fontId="6" fillId="0" borderId="31" xfId="0" applyFont="1" applyFill="1" applyBorder="1" applyAlignment="1">
      <alignment horizontal="left" vertical="center"/>
    </xf>
    <xf numFmtId="0" fontId="8" fillId="0" borderId="32" xfId="2" applyFont="1" applyBorder="1" applyAlignment="1">
      <alignment horizontal="left" vertical="center"/>
    </xf>
    <xf numFmtId="0" fontId="6" fillId="0" borderId="31" xfId="0" applyFont="1" applyFill="1" applyBorder="1" applyAlignment="1">
      <alignment vertical="center"/>
    </xf>
    <xf numFmtId="0" fontId="6" fillId="0" borderId="32" xfId="0" applyFont="1" applyFill="1" applyBorder="1" applyAlignment="1">
      <alignment vertical="center"/>
    </xf>
    <xf numFmtId="0" fontId="6" fillId="0" borderId="44" xfId="0" applyFont="1" applyFill="1" applyBorder="1" applyAlignment="1">
      <alignment vertical="center"/>
    </xf>
    <xf numFmtId="0" fontId="6" fillId="0" borderId="44" xfId="0" applyFont="1" applyFill="1" applyBorder="1" applyAlignment="1">
      <alignment horizontal="right" vertical="center"/>
    </xf>
    <xf numFmtId="0" fontId="6" fillId="0" borderId="31" xfId="0" applyFont="1" applyFill="1" applyBorder="1" applyAlignment="1">
      <alignment horizontal="right" vertical="center"/>
    </xf>
    <xf numFmtId="0" fontId="6" fillId="0" borderId="32" xfId="0" applyFont="1" applyFill="1" applyBorder="1" applyAlignment="1">
      <alignment horizontal="right" vertical="center"/>
    </xf>
    <xf numFmtId="0" fontId="2" fillId="0" borderId="44" xfId="0" applyFont="1" applyFill="1" applyBorder="1" applyAlignment="1">
      <alignment horizontal="left" vertical="center"/>
    </xf>
    <xf numFmtId="0" fontId="2" fillId="0" borderId="31" xfId="0" applyFont="1" applyFill="1" applyBorder="1" applyAlignment="1">
      <alignment horizontal="left" vertical="center"/>
    </xf>
    <xf numFmtId="0" fontId="2" fillId="0" borderId="32" xfId="0" applyFont="1" applyFill="1" applyBorder="1" applyAlignment="1">
      <alignment horizontal="left" vertical="center"/>
    </xf>
    <xf numFmtId="164" fontId="6" fillId="0" borderId="44" xfId="0" applyNumberFormat="1" applyFont="1" applyFill="1" applyBorder="1" applyAlignment="1">
      <alignment horizontal="left" vertical="center"/>
    </xf>
    <xf numFmtId="164" fontId="6" fillId="0" borderId="31" xfId="0" applyNumberFormat="1" applyFont="1" applyFill="1" applyBorder="1" applyAlignment="1">
      <alignment horizontal="left" vertical="center"/>
    </xf>
    <xf numFmtId="164" fontId="6" fillId="0" borderId="32" xfId="0" applyNumberFormat="1" applyFont="1" applyFill="1" applyBorder="1" applyAlignment="1">
      <alignment horizontal="left" vertical="center"/>
    </xf>
    <xf numFmtId="0" fontId="6" fillId="0" borderId="39" xfId="0" applyFont="1" applyFill="1" applyBorder="1" applyAlignment="1">
      <alignment horizontal="left" vertical="center"/>
    </xf>
    <xf numFmtId="164" fontId="6" fillId="0" borderId="39" xfId="0" applyNumberFormat="1" applyFont="1" applyFill="1" applyBorder="1" applyAlignment="1">
      <alignment horizontal="left" vertical="center"/>
    </xf>
    <xf numFmtId="164" fontId="6" fillId="0" borderId="40" xfId="0" applyNumberFormat="1" applyFont="1" applyFill="1" applyBorder="1" applyAlignment="1">
      <alignment horizontal="left" vertical="center"/>
    </xf>
    <xf numFmtId="164" fontId="6" fillId="0" borderId="41" xfId="0" applyNumberFormat="1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45" xfId="0" applyFont="1" applyFill="1" applyBorder="1" applyAlignment="1">
      <alignment horizontal="left" vertical="center" wrapText="1"/>
    </xf>
    <xf numFmtId="0" fontId="2" fillId="2" borderId="46" xfId="0" applyFont="1" applyFill="1" applyBorder="1" applyAlignment="1">
      <alignment horizontal="left" vertical="center" wrapText="1"/>
    </xf>
    <xf numFmtId="0" fontId="2" fillId="2" borderId="47" xfId="0" applyFont="1" applyFill="1" applyBorder="1" applyAlignment="1">
      <alignment horizontal="center" vertical="center" wrapText="1"/>
    </xf>
    <xf numFmtId="0" fontId="2" fillId="2" borderId="45" xfId="0" applyFont="1" applyFill="1" applyBorder="1" applyAlignment="1">
      <alignment horizontal="center" vertical="center" wrapText="1"/>
    </xf>
    <xf numFmtId="0" fontId="2" fillId="2" borderId="46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2" borderId="48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49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50" xfId="0" applyFont="1" applyFill="1" applyBorder="1" applyAlignment="1">
      <alignment horizontal="left" vertical="center" wrapText="1"/>
    </xf>
    <xf numFmtId="0" fontId="2" fillId="2" borderId="5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6" fillId="0" borderId="5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6" fillId="0" borderId="8" xfId="0" applyFont="1" applyFill="1" applyBorder="1" applyAlignment="1">
      <alignment vertical="center"/>
    </xf>
    <xf numFmtId="0" fontId="6" fillId="0" borderId="26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vertical="center"/>
    </xf>
    <xf numFmtId="0" fontId="2" fillId="0" borderId="24" xfId="0" applyFont="1" applyFill="1" applyBorder="1" applyAlignment="1">
      <alignment vertical="center"/>
    </xf>
    <xf numFmtId="0" fontId="2" fillId="0" borderId="25" xfId="0" applyFont="1" applyFill="1" applyBorder="1" applyAlignment="1">
      <alignment vertical="center"/>
    </xf>
    <xf numFmtId="0" fontId="6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11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0" borderId="5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1" fontId="2" fillId="0" borderId="5" xfId="0" applyNumberFormat="1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vertical="center"/>
    </xf>
    <xf numFmtId="0" fontId="2" fillId="0" borderId="11" xfId="0" applyFont="1" applyFill="1" applyBorder="1" applyAlignment="1">
      <alignment vertical="center"/>
    </xf>
    <xf numFmtId="0" fontId="2" fillId="0" borderId="12" xfId="0" applyFont="1" applyFill="1" applyBorder="1" applyAlignment="1">
      <alignment vertical="center"/>
    </xf>
    <xf numFmtId="0" fontId="2" fillId="0" borderId="13" xfId="0" applyFont="1" applyFill="1" applyBorder="1" applyAlignment="1">
      <alignment vertical="center"/>
    </xf>
    <xf numFmtId="0" fontId="6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11" fillId="7" borderId="10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2" fontId="2" fillId="0" borderId="13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12" xfId="0" applyFont="1" applyFill="1" applyBorder="1" applyAlignment="1">
      <alignment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11" fillId="4" borderId="10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Border="1" applyAlignment="1">
      <alignment vertical="center"/>
    </xf>
    <xf numFmtId="2" fontId="11" fillId="0" borderId="13" xfId="0" applyNumberFormat="1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vertical="center"/>
    </xf>
    <xf numFmtId="0" fontId="2" fillId="7" borderId="11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vertical="center"/>
    </xf>
    <xf numFmtId="0" fontId="2" fillId="4" borderId="10" xfId="0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vertical="center"/>
    </xf>
    <xf numFmtId="0" fontId="2" fillId="0" borderId="19" xfId="0" applyFont="1" applyFill="1" applyBorder="1" applyAlignment="1">
      <alignment vertical="center"/>
    </xf>
    <xf numFmtId="0" fontId="2" fillId="0" borderId="20" xfId="0" applyFont="1" applyFill="1" applyBorder="1" applyAlignment="1">
      <alignment vertical="center"/>
    </xf>
    <xf numFmtId="0" fontId="2" fillId="0" borderId="18" xfId="0" applyFont="1" applyFill="1" applyBorder="1" applyAlignment="1">
      <alignment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53" xfId="0" applyFont="1" applyFill="1" applyBorder="1" applyAlignment="1">
      <alignment vertical="center"/>
    </xf>
    <xf numFmtId="0" fontId="2" fillId="0" borderId="16" xfId="0" applyFont="1" applyFill="1" applyBorder="1" applyAlignment="1">
      <alignment vertical="center"/>
    </xf>
    <xf numFmtId="0" fontId="2" fillId="0" borderId="17" xfId="0" applyFont="1" applyFill="1" applyBorder="1" applyAlignment="1">
      <alignment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2" fillId="7" borderId="19" xfId="0" applyFont="1" applyFill="1" applyBorder="1" applyAlignment="1">
      <alignment horizontal="center" vertical="center"/>
    </xf>
    <xf numFmtId="0" fontId="2" fillId="6" borderId="20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2" fontId="2" fillId="0" borderId="18" xfId="0" applyNumberFormat="1" applyFont="1" applyFill="1" applyBorder="1" applyAlignment="1">
      <alignment horizontal="center" vertical="center"/>
    </xf>
    <xf numFmtId="2" fontId="2" fillId="0" borderId="19" xfId="0" applyNumberFormat="1" applyFont="1" applyFill="1" applyBorder="1" applyAlignment="1">
      <alignment horizontal="center" vertical="center"/>
    </xf>
    <xf numFmtId="2" fontId="2" fillId="0" borderId="20" xfId="0" applyNumberFormat="1" applyFont="1" applyFill="1" applyBorder="1" applyAlignment="1">
      <alignment horizontal="center" vertical="center"/>
    </xf>
    <xf numFmtId="1" fontId="2" fillId="0" borderId="21" xfId="0" applyNumberFormat="1" applyFont="1" applyFill="1" applyBorder="1" applyAlignment="1">
      <alignment horizontal="center" vertical="center"/>
    </xf>
    <xf numFmtId="1" fontId="2" fillId="0" borderId="19" xfId="0" applyNumberFormat="1" applyFont="1" applyFill="1" applyBorder="1" applyAlignment="1">
      <alignment horizontal="center" vertical="center"/>
    </xf>
    <xf numFmtId="1" fontId="2" fillId="0" borderId="20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2" fillId="0" borderId="23" xfId="0" applyFont="1" applyFill="1" applyBorder="1" applyAlignment="1">
      <alignment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7" borderId="26" xfId="0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horizontal="center" vertical="center"/>
    </xf>
    <xf numFmtId="0" fontId="2" fillId="6" borderId="24" xfId="0" applyFont="1" applyFill="1" applyBorder="1" applyAlignment="1">
      <alignment horizontal="center" vertical="center"/>
    </xf>
    <xf numFmtId="0" fontId="2" fillId="6" borderId="25" xfId="0" applyFont="1" applyFill="1" applyBorder="1" applyAlignment="1">
      <alignment horizontal="center" vertical="center"/>
    </xf>
    <xf numFmtId="2" fontId="2" fillId="0" borderId="23" xfId="0" applyNumberFormat="1" applyFont="1" applyFill="1" applyBorder="1" applyAlignment="1">
      <alignment horizontal="center" vertical="center"/>
    </xf>
    <xf numFmtId="2" fontId="2" fillId="0" borderId="24" xfId="0" applyNumberFormat="1" applyFont="1" applyFill="1" applyBorder="1" applyAlignment="1">
      <alignment horizontal="center" vertical="center"/>
    </xf>
    <xf numFmtId="2" fontId="2" fillId="0" borderId="25" xfId="0" applyNumberFormat="1" applyFont="1" applyFill="1" applyBorder="1" applyAlignment="1">
      <alignment horizontal="center" vertical="center"/>
    </xf>
    <xf numFmtId="1" fontId="2" fillId="0" borderId="26" xfId="0" applyNumberFormat="1" applyFont="1" applyFill="1" applyBorder="1" applyAlignment="1">
      <alignment horizontal="center" vertical="center"/>
    </xf>
    <xf numFmtId="1" fontId="2" fillId="0" borderId="24" xfId="0" applyNumberFormat="1" applyFont="1" applyFill="1" applyBorder="1" applyAlignment="1">
      <alignment horizontal="center" vertical="center"/>
    </xf>
    <xf numFmtId="1" fontId="2" fillId="0" borderId="25" xfId="0" applyNumberFormat="1" applyFont="1" applyFill="1" applyBorder="1" applyAlignment="1">
      <alignment horizontal="center" vertical="center"/>
    </xf>
    <xf numFmtId="0" fontId="2" fillId="7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vertical="center"/>
    </xf>
    <xf numFmtId="0" fontId="6" fillId="0" borderId="21" xfId="0" applyFont="1" applyFill="1" applyBorder="1" applyAlignment="1">
      <alignment horizontal="center" vertical="center"/>
    </xf>
    <xf numFmtId="0" fontId="2" fillId="8" borderId="19" xfId="0" applyFont="1" applyFill="1" applyBorder="1" applyAlignment="1">
      <alignment horizontal="center" vertical="center"/>
    </xf>
    <xf numFmtId="2" fontId="2" fillId="0" borderId="0" xfId="0" applyNumberFormat="1" applyFont="1" applyAlignment="1">
      <alignment vertical="center"/>
    </xf>
    <xf numFmtId="2" fontId="6" fillId="3" borderId="27" xfId="0" applyNumberFormat="1" applyFont="1" applyFill="1" applyBorder="1" applyAlignment="1">
      <alignment horizontal="left" vertical="center"/>
    </xf>
    <xf numFmtId="2" fontId="2" fillId="3" borderId="28" xfId="0" applyNumberFormat="1" applyFont="1" applyFill="1" applyBorder="1" applyAlignment="1">
      <alignment vertical="center"/>
    </xf>
    <xf numFmtId="2" fontId="6" fillId="3" borderId="28" xfId="0" applyNumberFormat="1" applyFont="1" applyFill="1" applyBorder="1" applyAlignment="1">
      <alignment horizontal="left" vertical="center"/>
    </xf>
    <xf numFmtId="2" fontId="2" fillId="2" borderId="5" xfId="0" applyNumberFormat="1" applyFont="1" applyFill="1" applyBorder="1" applyAlignment="1">
      <alignment vertical="center"/>
    </xf>
    <xf numFmtId="2" fontId="2" fillId="2" borderId="6" xfId="0" applyNumberFormat="1" applyFont="1" applyFill="1" applyBorder="1" applyAlignment="1">
      <alignment vertical="center"/>
    </xf>
    <xf numFmtId="2" fontId="2" fillId="2" borderId="7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2" fontId="2" fillId="0" borderId="0" xfId="0" applyNumberFormat="1" applyFont="1" applyBorder="1" applyAlignment="1">
      <alignment vertical="center"/>
    </xf>
    <xf numFmtId="2" fontId="8" fillId="3" borderId="44" xfId="2" applyNumberFormat="1" applyFont="1" applyFill="1" applyBorder="1" applyAlignment="1">
      <alignment horizontal="left" vertical="center"/>
    </xf>
    <xf numFmtId="2" fontId="2" fillId="3" borderId="31" xfId="0" applyNumberFormat="1" applyFont="1" applyFill="1" applyBorder="1" applyAlignment="1">
      <alignment vertical="center"/>
    </xf>
    <xf numFmtId="2" fontId="2" fillId="2" borderId="21" xfId="0" applyNumberFormat="1" applyFont="1" applyFill="1" applyBorder="1" applyAlignment="1">
      <alignment vertical="center"/>
    </xf>
    <xf numFmtId="2" fontId="2" fillId="2" borderId="19" xfId="0" applyNumberFormat="1" applyFont="1" applyFill="1" applyBorder="1" applyAlignment="1">
      <alignment vertical="center"/>
    </xf>
    <xf numFmtId="2" fontId="2" fillId="2" borderId="20" xfId="0" applyNumberFormat="1" applyFont="1" applyFill="1" applyBorder="1" applyAlignment="1">
      <alignment vertical="center"/>
    </xf>
    <xf numFmtId="0" fontId="2" fillId="4" borderId="0" xfId="0" applyFont="1" applyFill="1" applyAlignment="1">
      <alignment vertical="center"/>
    </xf>
    <xf numFmtId="0" fontId="2" fillId="8" borderId="0" xfId="0" applyFont="1" applyFill="1" applyAlignment="1">
      <alignment vertical="center"/>
    </xf>
    <xf numFmtId="0" fontId="2" fillId="7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2" fillId="6" borderId="0" xfId="0" applyFont="1" applyFill="1" applyAlignment="1">
      <alignment vertical="center"/>
    </xf>
    <xf numFmtId="0" fontId="12" fillId="0" borderId="0" xfId="0" applyFont="1" applyFill="1" applyBorder="1"/>
    <xf numFmtId="0" fontId="1" fillId="0" borderId="39" xfId="0" applyFont="1" applyBorder="1"/>
    <xf numFmtId="0" fontId="0" fillId="0" borderId="40" xfId="0" applyBorder="1"/>
    <xf numFmtId="0" fontId="0" fillId="0" borderId="41" xfId="0" applyBorder="1"/>
    <xf numFmtId="0" fontId="13" fillId="0" borderId="0" xfId="0" applyFont="1"/>
    <xf numFmtId="0" fontId="13" fillId="0" borderId="36" xfId="0" applyFont="1" applyBorder="1"/>
    <xf numFmtId="0" fontId="13" fillId="0" borderId="37" xfId="0" applyFont="1" applyBorder="1"/>
    <xf numFmtId="0" fontId="13" fillId="0" borderId="38" xfId="0" applyFont="1" applyBorder="1"/>
    <xf numFmtId="0" fontId="7" fillId="0" borderId="44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36" xfId="0" applyFont="1" applyBorder="1"/>
    <xf numFmtId="0" fontId="7" fillId="0" borderId="37" xfId="0" applyFont="1" applyBorder="1"/>
    <xf numFmtId="0" fontId="7" fillId="0" borderId="36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7" fillId="0" borderId="38" xfId="0" applyFont="1" applyBorder="1"/>
    <xf numFmtId="0" fontId="7" fillId="0" borderId="42" xfId="0" applyFont="1" applyBorder="1"/>
    <xf numFmtId="0" fontId="7" fillId="0" borderId="0" xfId="0" applyFont="1" applyBorder="1"/>
    <xf numFmtId="0" fontId="7" fillId="0" borderId="43" xfId="0" applyFont="1" applyBorder="1"/>
    <xf numFmtId="0" fontId="0" fillId="0" borderId="42" xfId="0" applyBorder="1"/>
    <xf numFmtId="0" fontId="0" fillId="0" borderId="0" xfId="0" applyBorder="1"/>
    <xf numFmtId="0" fontId="0" fillId="0" borderId="43" xfId="0" applyBorder="1"/>
    <xf numFmtId="0" fontId="0" fillId="0" borderId="44" xfId="0" applyBorder="1"/>
    <xf numFmtId="0" fontId="0" fillId="0" borderId="31" xfId="0" applyBorder="1"/>
    <xf numFmtId="0" fontId="0" fillId="0" borderId="32" xfId="0" applyBorder="1"/>
    <xf numFmtId="0" fontId="7" fillId="0" borderId="44" xfId="0" applyFont="1" applyBorder="1"/>
    <xf numFmtId="0" fontId="7" fillId="0" borderId="31" xfId="0" applyFont="1" applyBorder="1"/>
    <xf numFmtId="0" fontId="7" fillId="0" borderId="32" xfId="0" applyFont="1" applyBorder="1"/>
    <xf numFmtId="0" fontId="0" fillId="0" borderId="39" xfId="0" applyBorder="1"/>
    <xf numFmtId="0" fontId="6" fillId="9" borderId="54" xfId="0" applyFont="1" applyFill="1" applyBorder="1" applyAlignment="1">
      <alignment horizontal="left" vertical="center"/>
    </xf>
    <xf numFmtId="0" fontId="6" fillId="9" borderId="36" xfId="0" applyFont="1" applyFill="1" applyBorder="1" applyAlignment="1">
      <alignment horizontal="left" vertical="center"/>
    </xf>
    <xf numFmtId="0" fontId="6" fillId="9" borderId="37" xfId="0" applyFont="1" applyFill="1" applyBorder="1" applyAlignment="1">
      <alignment horizontal="left" vertical="center"/>
    </xf>
    <xf numFmtId="0" fontId="6" fillId="9" borderId="38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9" borderId="55" xfId="0" applyFont="1" applyFill="1" applyBorder="1" applyAlignment="1">
      <alignment vertical="center"/>
    </xf>
    <xf numFmtId="0" fontId="6" fillId="9" borderId="39" xfId="0" applyFont="1" applyFill="1" applyBorder="1" applyAlignment="1">
      <alignment vertical="center"/>
    </xf>
    <xf numFmtId="0" fontId="6" fillId="9" borderId="40" xfId="0" applyFont="1" applyFill="1" applyBorder="1" applyAlignment="1">
      <alignment vertical="center"/>
    </xf>
    <xf numFmtId="0" fontId="8" fillId="9" borderId="39" xfId="2" applyFont="1" applyFill="1" applyBorder="1" applyAlignment="1">
      <alignment vertical="center"/>
    </xf>
    <xf numFmtId="0" fontId="8" fillId="9" borderId="40" xfId="2" applyFont="1" applyFill="1" applyBorder="1" applyAlignment="1">
      <alignment vertical="center"/>
    </xf>
    <xf numFmtId="0" fontId="8" fillId="9" borderId="41" xfId="2" applyFont="1" applyFill="1" applyBorder="1" applyAlignment="1">
      <alignment vertical="center"/>
    </xf>
    <xf numFmtId="0" fontId="6" fillId="0" borderId="56" xfId="0" applyFont="1" applyBorder="1" applyAlignment="1">
      <alignment vertical="center"/>
    </xf>
    <xf numFmtId="0" fontId="6" fillId="0" borderId="42" xfId="0" applyFont="1" applyBorder="1" applyAlignment="1">
      <alignment vertical="center"/>
    </xf>
    <xf numFmtId="0" fontId="6" fillId="0" borderId="43" xfId="0" applyFont="1" applyBorder="1" applyAlignment="1">
      <alignment vertical="center"/>
    </xf>
    <xf numFmtId="0" fontId="6" fillId="0" borderId="57" xfId="0" applyFont="1" applyBorder="1" applyAlignment="1">
      <alignment vertical="center"/>
    </xf>
    <xf numFmtId="0" fontId="6" fillId="0" borderId="44" xfId="0" applyFont="1" applyBorder="1" applyAlignment="1">
      <alignment vertical="center"/>
    </xf>
    <xf numFmtId="0" fontId="6" fillId="0" borderId="31" xfId="0" applyFont="1" applyBorder="1" applyAlignment="1">
      <alignment vertical="center"/>
    </xf>
    <xf numFmtId="0" fontId="6" fillId="0" borderId="32" xfId="0" applyFont="1" applyBorder="1" applyAlignment="1">
      <alignment vertical="center"/>
    </xf>
  </cellXfs>
  <cellStyles count="3">
    <cellStyle name="Normal" xfId="0" builtinId="0"/>
    <cellStyle name="Normal 2" xfId="2" xr:uid="{749E7795-9DAF-48FD-8454-66E0D48D3E0D}"/>
    <cellStyle name="Normal 3" xfId="1" xr:uid="{EAD3F096-0FBB-4B9E-8288-4B79B899AE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A23FB-14A1-4C50-ADC4-C977F6A9A0CB}">
  <dimension ref="A1:V40"/>
  <sheetViews>
    <sheetView workbookViewId="0">
      <selection activeCell="W20" sqref="W20"/>
    </sheetView>
  </sheetViews>
  <sheetFormatPr defaultRowHeight="15" x14ac:dyDescent="0.25"/>
  <sheetData>
    <row r="1" spans="1:22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2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15.75" thickBot="1" x14ac:dyDescent="0.3">
      <c r="A4" s="1"/>
      <c r="B4" s="3" t="s">
        <v>1</v>
      </c>
      <c r="C4" s="1"/>
      <c r="D4" s="1"/>
      <c r="E4" s="1"/>
      <c r="F4" s="1"/>
      <c r="G4" s="1"/>
      <c r="H4" s="1"/>
      <c r="I4" s="1"/>
      <c r="J4" s="1"/>
      <c r="K4" s="1"/>
      <c r="L4" s="3" t="s">
        <v>2</v>
      </c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45.75" thickBot="1" x14ac:dyDescent="0.3">
      <c r="A5" s="1"/>
      <c r="B5" s="4" t="s">
        <v>3</v>
      </c>
      <c r="C5" s="5" t="s">
        <v>4</v>
      </c>
      <c r="D5" s="6" t="s">
        <v>5</v>
      </c>
      <c r="E5" s="7" t="s">
        <v>6</v>
      </c>
      <c r="F5" s="5" t="s">
        <v>7</v>
      </c>
      <c r="G5" s="5" t="s">
        <v>8</v>
      </c>
      <c r="H5" s="5" t="s">
        <v>9</v>
      </c>
      <c r="I5" s="5" t="s">
        <v>10</v>
      </c>
      <c r="J5" s="6" t="s">
        <v>11</v>
      </c>
      <c r="K5" s="8"/>
      <c r="L5" s="4" t="s">
        <v>3</v>
      </c>
      <c r="M5" s="5" t="s">
        <v>4</v>
      </c>
      <c r="N5" s="6" t="s">
        <v>5</v>
      </c>
      <c r="O5" s="7" t="s">
        <v>6</v>
      </c>
      <c r="P5" s="5" t="s">
        <v>7</v>
      </c>
      <c r="Q5" s="5" t="s">
        <v>8</v>
      </c>
      <c r="R5" s="5" t="s">
        <v>9</v>
      </c>
      <c r="S5" s="5" t="s">
        <v>10</v>
      </c>
      <c r="T5" s="6" t="s">
        <v>11</v>
      </c>
      <c r="U5" s="1"/>
      <c r="V5" s="1"/>
    </row>
    <row r="6" spans="1:22" x14ac:dyDescent="0.25">
      <c r="A6" s="1"/>
      <c r="B6" s="9" t="s">
        <v>12</v>
      </c>
      <c r="C6" s="10">
        <v>4446</v>
      </c>
      <c r="D6" s="11" t="s">
        <v>13</v>
      </c>
      <c r="E6" s="12">
        <v>198.33333333333334</v>
      </c>
      <c r="F6" s="13">
        <v>171.66666666666666</v>
      </c>
      <c r="G6" s="13">
        <v>183.33333333333334</v>
      </c>
      <c r="H6" s="13">
        <v>193.33333333333334</v>
      </c>
      <c r="I6" s="13">
        <v>236.66666666666666</v>
      </c>
      <c r="J6" s="14">
        <v>230</v>
      </c>
      <c r="K6" s="15"/>
      <c r="L6" s="9" t="s">
        <v>12</v>
      </c>
      <c r="M6" s="10">
        <v>4446</v>
      </c>
      <c r="N6" s="16" t="s">
        <v>13</v>
      </c>
      <c r="O6" s="17">
        <v>0</v>
      </c>
      <c r="P6" s="13">
        <v>-26.666666666666686</v>
      </c>
      <c r="Q6" s="13">
        <v>-15</v>
      </c>
      <c r="R6" s="13">
        <v>-5</v>
      </c>
      <c r="S6" s="13">
        <v>38.333333333333314</v>
      </c>
      <c r="T6" s="14">
        <v>31.666666666666657</v>
      </c>
      <c r="U6" s="1"/>
      <c r="V6" s="1"/>
    </row>
    <row r="7" spans="1:22" x14ac:dyDescent="0.25">
      <c r="A7" s="1"/>
      <c r="B7" s="18" t="s">
        <v>12</v>
      </c>
      <c r="C7" s="19">
        <v>4435</v>
      </c>
      <c r="D7" s="20" t="s">
        <v>13</v>
      </c>
      <c r="E7" s="21">
        <v>181.66666666666666</v>
      </c>
      <c r="F7" s="22">
        <v>186.66666666666666</v>
      </c>
      <c r="G7" s="22">
        <v>180</v>
      </c>
      <c r="H7" s="22">
        <v>188.33333333333334</v>
      </c>
      <c r="I7" s="22">
        <v>231.66666666666666</v>
      </c>
      <c r="J7" s="23">
        <v>291.66666666666669</v>
      </c>
      <c r="K7" s="15"/>
      <c r="L7" s="18" t="s">
        <v>12</v>
      </c>
      <c r="M7" s="19">
        <v>4435</v>
      </c>
      <c r="N7" s="24" t="s">
        <v>13</v>
      </c>
      <c r="O7" s="25">
        <v>0</v>
      </c>
      <c r="P7" s="22">
        <v>5</v>
      </c>
      <c r="Q7" s="22">
        <v>-1.6666666666666572</v>
      </c>
      <c r="R7" s="22">
        <v>6.6666666666666856</v>
      </c>
      <c r="S7" s="22">
        <v>50</v>
      </c>
      <c r="T7" s="23">
        <v>110.00000000000003</v>
      </c>
      <c r="U7" s="1"/>
      <c r="V7" s="1"/>
    </row>
    <row r="8" spans="1:22" x14ac:dyDescent="0.25">
      <c r="A8" s="1"/>
      <c r="B8" s="18" t="s">
        <v>12</v>
      </c>
      <c r="C8" s="19">
        <v>4369</v>
      </c>
      <c r="D8" s="20" t="s">
        <v>13</v>
      </c>
      <c r="E8" s="21">
        <v>200</v>
      </c>
      <c r="F8" s="22">
        <v>185</v>
      </c>
      <c r="G8" s="22">
        <v>188.33333333333334</v>
      </c>
      <c r="H8" s="22">
        <v>188.33333333333334</v>
      </c>
      <c r="I8" s="22">
        <v>205</v>
      </c>
      <c r="J8" s="23">
        <v>260</v>
      </c>
      <c r="K8" s="26"/>
      <c r="L8" s="18" t="s">
        <v>12</v>
      </c>
      <c r="M8" s="19">
        <v>4369</v>
      </c>
      <c r="N8" s="24" t="s">
        <v>13</v>
      </c>
      <c r="O8" s="25">
        <v>0</v>
      </c>
      <c r="P8" s="22">
        <v>-15</v>
      </c>
      <c r="Q8" s="22">
        <v>-11.666666666666657</v>
      </c>
      <c r="R8" s="22">
        <v>-11.666666666666657</v>
      </c>
      <c r="S8" s="22">
        <v>5</v>
      </c>
      <c r="T8" s="23">
        <v>60</v>
      </c>
      <c r="U8" s="1"/>
      <c r="V8" s="1"/>
    </row>
    <row r="9" spans="1:22" x14ac:dyDescent="0.25">
      <c r="A9" s="1"/>
      <c r="B9" s="18" t="s">
        <v>12</v>
      </c>
      <c r="C9" s="19">
        <v>4372</v>
      </c>
      <c r="D9" s="20" t="s">
        <v>13</v>
      </c>
      <c r="E9" s="21">
        <v>190</v>
      </c>
      <c r="F9" s="22">
        <v>178.33333333333334</v>
      </c>
      <c r="G9" s="22">
        <v>178.33333333333334</v>
      </c>
      <c r="H9" s="22">
        <v>176.66666666666666</v>
      </c>
      <c r="I9" s="22">
        <v>221.66666666666666</v>
      </c>
      <c r="J9" s="23">
        <v>253.33333333333334</v>
      </c>
      <c r="K9" s="26"/>
      <c r="L9" s="18" t="s">
        <v>12</v>
      </c>
      <c r="M9" s="19">
        <v>4372</v>
      </c>
      <c r="N9" s="24" t="s">
        <v>13</v>
      </c>
      <c r="O9" s="25">
        <v>0</v>
      </c>
      <c r="P9" s="22">
        <v>-11.666666666666657</v>
      </c>
      <c r="Q9" s="22">
        <v>-11.666666666666657</v>
      </c>
      <c r="R9" s="22">
        <v>-13.333333333333343</v>
      </c>
      <c r="S9" s="22">
        <v>31.666666666666657</v>
      </c>
      <c r="T9" s="23">
        <v>63.333333333333343</v>
      </c>
      <c r="U9" s="1"/>
      <c r="V9" s="1"/>
    </row>
    <row r="10" spans="1:22" x14ac:dyDescent="0.25">
      <c r="A10" s="1"/>
      <c r="B10" s="18" t="s">
        <v>14</v>
      </c>
      <c r="C10" s="19">
        <v>5492</v>
      </c>
      <c r="D10" s="20" t="s">
        <v>13</v>
      </c>
      <c r="E10" s="21">
        <v>205</v>
      </c>
      <c r="F10" s="22">
        <v>191.66666666666666</v>
      </c>
      <c r="G10" s="22">
        <v>200</v>
      </c>
      <c r="H10" s="22">
        <v>245</v>
      </c>
      <c r="I10" s="22">
        <v>338.33333333333331</v>
      </c>
      <c r="J10" s="23">
        <v>383.33333333333331</v>
      </c>
      <c r="K10" s="26"/>
      <c r="L10" s="18" t="s">
        <v>14</v>
      </c>
      <c r="M10" s="19">
        <v>5492</v>
      </c>
      <c r="N10" s="24" t="s">
        <v>13</v>
      </c>
      <c r="O10" s="25">
        <v>0</v>
      </c>
      <c r="P10" s="22">
        <v>-13.333333333333343</v>
      </c>
      <c r="Q10" s="22">
        <v>-5</v>
      </c>
      <c r="R10" s="22">
        <v>40</v>
      </c>
      <c r="S10" s="22">
        <v>133.33333333333331</v>
      </c>
      <c r="T10" s="23">
        <v>178.33333333333331</v>
      </c>
      <c r="U10" s="1"/>
      <c r="V10" s="1"/>
    </row>
    <row r="11" spans="1:22" x14ac:dyDescent="0.25">
      <c r="A11" s="1"/>
      <c r="B11" s="18" t="s">
        <v>14</v>
      </c>
      <c r="C11" s="19">
        <v>5493</v>
      </c>
      <c r="D11" s="20" t="s">
        <v>13</v>
      </c>
      <c r="E11" s="21">
        <v>206.66666666666666</v>
      </c>
      <c r="F11" s="22">
        <v>208.33333333333334</v>
      </c>
      <c r="G11" s="22">
        <v>220</v>
      </c>
      <c r="H11" s="22">
        <v>248.33333333333334</v>
      </c>
      <c r="I11" s="22">
        <v>335</v>
      </c>
      <c r="J11" s="23">
        <v>410</v>
      </c>
      <c r="K11" s="26"/>
      <c r="L11" s="18" t="s">
        <v>14</v>
      </c>
      <c r="M11" s="19">
        <v>5493</v>
      </c>
      <c r="N11" s="24" t="s">
        <v>13</v>
      </c>
      <c r="O11" s="25">
        <v>0</v>
      </c>
      <c r="P11" s="22">
        <v>1.6666666666666856</v>
      </c>
      <c r="Q11" s="22">
        <v>13.333333333333343</v>
      </c>
      <c r="R11" s="22">
        <v>41.666666666666686</v>
      </c>
      <c r="S11" s="22">
        <v>128.33333333333334</v>
      </c>
      <c r="T11" s="23">
        <v>203.33333333333334</v>
      </c>
      <c r="U11" s="1"/>
      <c r="V11" s="1"/>
    </row>
    <row r="12" spans="1:22" x14ac:dyDescent="0.25">
      <c r="A12" s="1"/>
      <c r="B12" s="18" t="s">
        <v>14</v>
      </c>
      <c r="C12" s="19">
        <v>5550</v>
      </c>
      <c r="D12" s="20" t="s">
        <v>13</v>
      </c>
      <c r="E12" s="21">
        <v>205</v>
      </c>
      <c r="F12" s="22">
        <v>208.33333333333334</v>
      </c>
      <c r="G12" s="22">
        <v>208.33333333333334</v>
      </c>
      <c r="H12" s="22">
        <v>230</v>
      </c>
      <c r="I12" s="22">
        <v>318.33333333333331</v>
      </c>
      <c r="J12" s="23">
        <v>358.33333333333331</v>
      </c>
      <c r="K12" s="26"/>
      <c r="L12" s="18" t="s">
        <v>14</v>
      </c>
      <c r="M12" s="19">
        <v>5550</v>
      </c>
      <c r="N12" s="24" t="s">
        <v>13</v>
      </c>
      <c r="O12" s="25">
        <v>0</v>
      </c>
      <c r="P12" s="22">
        <v>3.3333333333333428</v>
      </c>
      <c r="Q12" s="22">
        <v>3.3333333333333428</v>
      </c>
      <c r="R12" s="22">
        <v>25</v>
      </c>
      <c r="S12" s="22">
        <v>113.33333333333331</v>
      </c>
      <c r="T12" s="23">
        <v>153.33333333333331</v>
      </c>
      <c r="U12" s="1"/>
      <c r="V12" s="1"/>
    </row>
    <row r="13" spans="1:22" x14ac:dyDescent="0.25">
      <c r="A13" s="1"/>
      <c r="B13" s="18" t="s">
        <v>14</v>
      </c>
      <c r="C13" s="19">
        <v>5552</v>
      </c>
      <c r="D13" s="20" t="s">
        <v>13</v>
      </c>
      <c r="E13" s="21">
        <v>181.66666666666666</v>
      </c>
      <c r="F13" s="22">
        <v>171.66666666666666</v>
      </c>
      <c r="G13" s="22">
        <v>180</v>
      </c>
      <c r="H13" s="22">
        <v>200</v>
      </c>
      <c r="I13" s="22">
        <v>253.33333333333334</v>
      </c>
      <c r="J13" s="23">
        <v>336.66666666666669</v>
      </c>
      <c r="K13" s="26"/>
      <c r="L13" s="18" t="s">
        <v>14</v>
      </c>
      <c r="M13" s="19">
        <v>5552</v>
      </c>
      <c r="N13" s="24" t="s">
        <v>13</v>
      </c>
      <c r="O13" s="25">
        <v>0</v>
      </c>
      <c r="P13" s="22">
        <v>-10</v>
      </c>
      <c r="Q13" s="22">
        <v>-1.6666666666666572</v>
      </c>
      <c r="R13" s="22">
        <v>18.333333333333343</v>
      </c>
      <c r="S13" s="22">
        <v>71.666666666666686</v>
      </c>
      <c r="T13" s="23">
        <v>155.00000000000003</v>
      </c>
      <c r="U13" s="1"/>
      <c r="V13" s="1"/>
    </row>
    <row r="14" spans="1:22" x14ac:dyDescent="0.25">
      <c r="A14" s="1"/>
      <c r="B14" s="18" t="s">
        <v>14</v>
      </c>
      <c r="C14" s="19">
        <v>5553</v>
      </c>
      <c r="D14" s="20" t="s">
        <v>13</v>
      </c>
      <c r="E14" s="21">
        <v>173.33333333333334</v>
      </c>
      <c r="F14" s="22">
        <v>176.66666666666666</v>
      </c>
      <c r="G14" s="22">
        <v>163.33333333333334</v>
      </c>
      <c r="H14" s="22">
        <v>188.33333333333334</v>
      </c>
      <c r="I14" s="22">
        <v>216.66666666666666</v>
      </c>
      <c r="J14" s="23">
        <v>298.33333333333331</v>
      </c>
      <c r="K14" s="26"/>
      <c r="L14" s="18" t="s">
        <v>14</v>
      </c>
      <c r="M14" s="19">
        <v>5553</v>
      </c>
      <c r="N14" s="24" t="s">
        <v>13</v>
      </c>
      <c r="O14" s="25">
        <v>0</v>
      </c>
      <c r="P14" s="22">
        <v>3.3333333333333144</v>
      </c>
      <c r="Q14" s="22">
        <v>-10</v>
      </c>
      <c r="R14" s="22">
        <v>15</v>
      </c>
      <c r="S14" s="22">
        <v>43.333333333333314</v>
      </c>
      <c r="T14" s="23">
        <v>124.99999999999997</v>
      </c>
      <c r="U14" s="1"/>
      <c r="V14" s="1"/>
    </row>
    <row r="15" spans="1:22" x14ac:dyDescent="0.25">
      <c r="A15" s="1"/>
      <c r="B15" s="18" t="s">
        <v>14</v>
      </c>
      <c r="C15" s="19">
        <v>5576</v>
      </c>
      <c r="D15" s="20" t="s">
        <v>13</v>
      </c>
      <c r="E15" s="21">
        <v>173.33333333333334</v>
      </c>
      <c r="F15" s="22">
        <v>175</v>
      </c>
      <c r="G15" s="22">
        <v>173.33333333333334</v>
      </c>
      <c r="H15" s="22">
        <v>198.33333333333334</v>
      </c>
      <c r="I15" s="22">
        <v>266.66666666666669</v>
      </c>
      <c r="J15" s="23">
        <v>381.66666666666669</v>
      </c>
      <c r="K15" s="26"/>
      <c r="L15" s="18" t="s">
        <v>14</v>
      </c>
      <c r="M15" s="19">
        <v>5576</v>
      </c>
      <c r="N15" s="24" t="s">
        <v>13</v>
      </c>
      <c r="O15" s="25">
        <v>0</v>
      </c>
      <c r="P15" s="22">
        <v>1.6666666666666572</v>
      </c>
      <c r="Q15" s="22">
        <v>0</v>
      </c>
      <c r="R15" s="22">
        <v>25</v>
      </c>
      <c r="S15" s="22">
        <v>93.333333333333343</v>
      </c>
      <c r="T15" s="23">
        <v>208.33333333333334</v>
      </c>
      <c r="U15" s="1"/>
      <c r="V15" s="1"/>
    </row>
    <row r="16" spans="1:22" x14ac:dyDescent="0.25">
      <c r="A16" s="1"/>
      <c r="B16" s="27" t="s">
        <v>15</v>
      </c>
      <c r="C16" s="19" t="s">
        <v>16</v>
      </c>
      <c r="D16" s="20" t="s">
        <v>13</v>
      </c>
      <c r="E16" s="21">
        <v>173.33333333333334</v>
      </c>
      <c r="F16" s="22">
        <v>171.66666666666666</v>
      </c>
      <c r="G16" s="22">
        <v>178.33333333333334</v>
      </c>
      <c r="H16" s="22">
        <v>183.33333333333334</v>
      </c>
      <c r="I16" s="22">
        <v>213.33333333333334</v>
      </c>
      <c r="J16" s="23">
        <v>258.33333333333331</v>
      </c>
      <c r="K16" s="26"/>
      <c r="L16" s="27" t="s">
        <v>15</v>
      </c>
      <c r="M16" s="19" t="s">
        <v>16</v>
      </c>
      <c r="N16" s="24" t="s">
        <v>13</v>
      </c>
      <c r="O16" s="25">
        <v>0</v>
      </c>
      <c r="P16" s="22">
        <v>-1.6666666666666856</v>
      </c>
      <c r="Q16" s="22">
        <v>5</v>
      </c>
      <c r="R16" s="22">
        <v>10</v>
      </c>
      <c r="S16" s="22">
        <v>40</v>
      </c>
      <c r="T16" s="23">
        <v>84.999999999999972</v>
      </c>
      <c r="U16" s="1"/>
      <c r="V16" s="1"/>
    </row>
    <row r="17" spans="1:22" x14ac:dyDescent="0.25">
      <c r="A17" s="1"/>
      <c r="B17" s="27" t="s">
        <v>15</v>
      </c>
      <c r="C17" s="19" t="s">
        <v>17</v>
      </c>
      <c r="D17" s="20" t="s">
        <v>13</v>
      </c>
      <c r="E17" s="21">
        <v>168.33333333333334</v>
      </c>
      <c r="F17" s="22">
        <v>163.33333333333334</v>
      </c>
      <c r="G17" s="22">
        <v>163.33333333333334</v>
      </c>
      <c r="H17" s="22">
        <v>171.66666666666666</v>
      </c>
      <c r="I17" s="22">
        <v>238.33333333333334</v>
      </c>
      <c r="J17" s="23">
        <v>346.66666666666669</v>
      </c>
      <c r="K17" s="26"/>
      <c r="L17" s="27" t="s">
        <v>15</v>
      </c>
      <c r="M17" s="19" t="s">
        <v>17</v>
      </c>
      <c r="N17" s="24" t="s">
        <v>13</v>
      </c>
      <c r="O17" s="25">
        <v>0</v>
      </c>
      <c r="P17" s="22">
        <v>-5</v>
      </c>
      <c r="Q17" s="22">
        <v>-5</v>
      </c>
      <c r="R17" s="22">
        <v>3.3333333333333144</v>
      </c>
      <c r="S17" s="22">
        <v>70</v>
      </c>
      <c r="T17" s="23">
        <v>178.33333333333334</v>
      </c>
      <c r="U17" s="1"/>
      <c r="V17" s="1"/>
    </row>
    <row r="18" spans="1:22" x14ac:dyDescent="0.25">
      <c r="A18" s="1"/>
      <c r="B18" s="27" t="s">
        <v>15</v>
      </c>
      <c r="C18" s="19" t="s">
        <v>18</v>
      </c>
      <c r="D18" s="20" t="s">
        <v>13</v>
      </c>
      <c r="E18" s="21">
        <v>176.66666666666666</v>
      </c>
      <c r="F18" s="22">
        <v>166.66666666666666</v>
      </c>
      <c r="G18" s="22">
        <v>166.66666666666666</v>
      </c>
      <c r="H18" s="22">
        <v>181.66666666666666</v>
      </c>
      <c r="I18" s="22">
        <v>213.33333333333334</v>
      </c>
      <c r="J18" s="23">
        <v>270</v>
      </c>
      <c r="K18" s="26"/>
      <c r="L18" s="27" t="s">
        <v>15</v>
      </c>
      <c r="M18" s="19" t="s">
        <v>18</v>
      </c>
      <c r="N18" s="24" t="s">
        <v>13</v>
      </c>
      <c r="O18" s="25">
        <v>0</v>
      </c>
      <c r="P18" s="22">
        <v>-10</v>
      </c>
      <c r="Q18" s="22">
        <v>-10</v>
      </c>
      <c r="R18" s="22">
        <v>5</v>
      </c>
      <c r="S18" s="22">
        <v>36.666666666666686</v>
      </c>
      <c r="T18" s="23">
        <v>93.333333333333343</v>
      </c>
      <c r="U18" s="1"/>
      <c r="V18" s="1"/>
    </row>
    <row r="19" spans="1:22" ht="15.75" thickBot="1" x14ac:dyDescent="0.3">
      <c r="A19" s="1"/>
      <c r="B19" s="28" t="s">
        <v>15</v>
      </c>
      <c r="C19" s="29" t="s">
        <v>19</v>
      </c>
      <c r="D19" s="30" t="s">
        <v>13</v>
      </c>
      <c r="E19" s="31">
        <v>190</v>
      </c>
      <c r="F19" s="32">
        <v>181.66666666666666</v>
      </c>
      <c r="G19" s="32">
        <v>180</v>
      </c>
      <c r="H19" s="32">
        <v>190</v>
      </c>
      <c r="I19" s="32">
        <v>255</v>
      </c>
      <c r="J19" s="33">
        <v>356.66666666666669</v>
      </c>
      <c r="K19" s="26"/>
      <c r="L19" s="34" t="s">
        <v>15</v>
      </c>
      <c r="M19" s="35" t="s">
        <v>19</v>
      </c>
      <c r="N19" s="36" t="s">
        <v>13</v>
      </c>
      <c r="O19" s="37">
        <v>0</v>
      </c>
      <c r="P19" s="32">
        <v>-8.3333333333333428</v>
      </c>
      <c r="Q19" s="32">
        <v>-10</v>
      </c>
      <c r="R19" s="32">
        <v>0</v>
      </c>
      <c r="S19" s="32">
        <v>65</v>
      </c>
      <c r="T19" s="33">
        <v>166.66666666666669</v>
      </c>
      <c r="U19" s="1"/>
      <c r="V19" s="1"/>
    </row>
    <row r="20" spans="1:22" ht="17.25" x14ac:dyDescent="0.25">
      <c r="A20" s="1"/>
      <c r="B20" s="9" t="s">
        <v>12</v>
      </c>
      <c r="C20" s="10">
        <v>4370</v>
      </c>
      <c r="D20" s="38" t="s">
        <v>20</v>
      </c>
      <c r="E20" s="39">
        <v>203.33333333333334</v>
      </c>
      <c r="F20" s="40">
        <v>178.33333333333334</v>
      </c>
      <c r="G20" s="40">
        <v>176.66666666666666</v>
      </c>
      <c r="H20" s="40">
        <v>175</v>
      </c>
      <c r="I20" s="40">
        <v>215</v>
      </c>
      <c r="J20" s="41">
        <v>293.33333333333331</v>
      </c>
      <c r="K20" s="26"/>
      <c r="L20" s="42" t="s">
        <v>12</v>
      </c>
      <c r="M20" s="43">
        <v>4370</v>
      </c>
      <c r="N20" s="38" t="s">
        <v>20</v>
      </c>
      <c r="O20" s="44">
        <v>0</v>
      </c>
      <c r="P20" s="40">
        <v>-25</v>
      </c>
      <c r="Q20" s="40">
        <v>-26.666666666666686</v>
      </c>
      <c r="R20" s="40">
        <v>-28.333333333333343</v>
      </c>
      <c r="S20" s="40">
        <v>11.666666666666657</v>
      </c>
      <c r="T20" s="41">
        <v>89.999999999999972</v>
      </c>
      <c r="U20" s="1"/>
      <c r="V20" s="1"/>
    </row>
    <row r="21" spans="1:22" ht="17.25" x14ac:dyDescent="0.25">
      <c r="A21" s="1"/>
      <c r="B21" s="18" t="s">
        <v>12</v>
      </c>
      <c r="C21" s="19">
        <v>4371</v>
      </c>
      <c r="D21" s="45" t="s">
        <v>20</v>
      </c>
      <c r="E21" s="21">
        <v>190</v>
      </c>
      <c r="F21" s="22">
        <v>180</v>
      </c>
      <c r="G21" s="22">
        <v>188.33333333333334</v>
      </c>
      <c r="H21" s="22">
        <v>183.33333333333334</v>
      </c>
      <c r="I21" s="22">
        <v>208.33333333333334</v>
      </c>
      <c r="J21" s="23">
        <v>226.66666666666666</v>
      </c>
      <c r="K21" s="26"/>
      <c r="L21" s="18" t="s">
        <v>12</v>
      </c>
      <c r="M21" s="19">
        <v>4371</v>
      </c>
      <c r="N21" s="45" t="s">
        <v>20</v>
      </c>
      <c r="O21" s="25">
        <v>0</v>
      </c>
      <c r="P21" s="22">
        <v>-10</v>
      </c>
      <c r="Q21" s="22">
        <v>-1.6666666666666572</v>
      </c>
      <c r="R21" s="22">
        <v>-6.6666666666666572</v>
      </c>
      <c r="S21" s="22">
        <v>18.333333333333343</v>
      </c>
      <c r="T21" s="23">
        <v>36.666666666666657</v>
      </c>
      <c r="U21" s="1"/>
      <c r="V21" s="1"/>
    </row>
    <row r="22" spans="1:22" ht="17.25" x14ac:dyDescent="0.25">
      <c r="A22" s="1"/>
      <c r="B22" s="18" t="s">
        <v>12</v>
      </c>
      <c r="C22" s="19">
        <v>4445</v>
      </c>
      <c r="D22" s="45" t="s">
        <v>20</v>
      </c>
      <c r="E22" s="21">
        <v>186.66666666666666</v>
      </c>
      <c r="F22" s="22">
        <v>180</v>
      </c>
      <c r="G22" s="22">
        <v>153.33333333333334</v>
      </c>
      <c r="H22" s="22">
        <v>183.33333333333334</v>
      </c>
      <c r="I22" s="22">
        <v>201.66666666666666</v>
      </c>
      <c r="J22" s="23">
        <v>228.33333333333334</v>
      </c>
      <c r="K22" s="26"/>
      <c r="L22" s="18" t="s">
        <v>12</v>
      </c>
      <c r="M22" s="19">
        <v>4445</v>
      </c>
      <c r="N22" s="45" t="s">
        <v>20</v>
      </c>
      <c r="O22" s="25">
        <v>0</v>
      </c>
      <c r="P22" s="22">
        <v>-6.6666666666666572</v>
      </c>
      <c r="Q22" s="22">
        <v>-33.333333333333314</v>
      </c>
      <c r="R22" s="22">
        <v>-3.3333333333333144</v>
      </c>
      <c r="S22" s="22">
        <v>15</v>
      </c>
      <c r="T22" s="23">
        <v>41.666666666666686</v>
      </c>
      <c r="U22" s="1"/>
      <c r="V22" s="1"/>
    </row>
    <row r="23" spans="1:22" ht="17.25" x14ac:dyDescent="0.25">
      <c r="A23" s="1"/>
      <c r="B23" s="18" t="s">
        <v>12</v>
      </c>
      <c r="C23" s="19">
        <v>4434</v>
      </c>
      <c r="D23" s="45" t="s">
        <v>20</v>
      </c>
      <c r="E23" s="21">
        <v>173.33333333333334</v>
      </c>
      <c r="F23" s="22">
        <v>171.66666666666666</v>
      </c>
      <c r="G23" s="22">
        <v>173.33333333333334</v>
      </c>
      <c r="H23" s="22">
        <v>178.33333333333334</v>
      </c>
      <c r="I23" s="22">
        <v>173.33333333333334</v>
      </c>
      <c r="J23" s="23">
        <v>195</v>
      </c>
      <c r="K23" s="26"/>
      <c r="L23" s="18" t="s">
        <v>12</v>
      </c>
      <c r="M23" s="19">
        <v>4434</v>
      </c>
      <c r="N23" s="45" t="s">
        <v>20</v>
      </c>
      <c r="O23" s="25">
        <v>0</v>
      </c>
      <c r="P23" s="22">
        <v>-1.6666666666666856</v>
      </c>
      <c r="Q23" s="22">
        <v>0</v>
      </c>
      <c r="R23" s="22">
        <v>5</v>
      </c>
      <c r="S23" s="22">
        <v>0</v>
      </c>
      <c r="T23" s="23">
        <v>21.666666666666657</v>
      </c>
      <c r="U23" s="1"/>
      <c r="V23" s="1"/>
    </row>
    <row r="24" spans="1:22" ht="17.25" x14ac:dyDescent="0.25">
      <c r="A24" s="1"/>
      <c r="B24" s="18" t="s">
        <v>14</v>
      </c>
      <c r="C24" s="19">
        <v>5495</v>
      </c>
      <c r="D24" s="45" t="s">
        <v>20</v>
      </c>
      <c r="E24" s="21">
        <v>203.33333333333334</v>
      </c>
      <c r="F24" s="22">
        <v>198.33333333333334</v>
      </c>
      <c r="G24" s="22">
        <v>198.33333333333334</v>
      </c>
      <c r="H24" s="22">
        <v>236.66666666666666</v>
      </c>
      <c r="I24" s="22">
        <v>296.66666666666669</v>
      </c>
      <c r="J24" s="23">
        <v>338.33333333333331</v>
      </c>
      <c r="K24" s="26"/>
      <c r="L24" s="18" t="s">
        <v>14</v>
      </c>
      <c r="M24" s="19">
        <v>5495</v>
      </c>
      <c r="N24" s="45" t="s">
        <v>20</v>
      </c>
      <c r="O24" s="25">
        <v>0</v>
      </c>
      <c r="P24" s="22">
        <v>-5</v>
      </c>
      <c r="Q24" s="22">
        <v>-5</v>
      </c>
      <c r="R24" s="22">
        <v>33.333333333333314</v>
      </c>
      <c r="S24" s="22">
        <v>93.333333333333343</v>
      </c>
      <c r="T24" s="23">
        <v>134.99999999999997</v>
      </c>
      <c r="U24" s="1"/>
      <c r="V24" s="1"/>
    </row>
    <row r="25" spans="1:22" ht="17.25" x14ac:dyDescent="0.25">
      <c r="A25" s="1"/>
      <c r="B25" s="18" t="s">
        <v>14</v>
      </c>
      <c r="C25" s="19">
        <v>5496</v>
      </c>
      <c r="D25" s="45" t="s">
        <v>20</v>
      </c>
      <c r="E25" s="21">
        <v>221.66666666666666</v>
      </c>
      <c r="F25" s="22">
        <v>208.33333333333334</v>
      </c>
      <c r="G25" s="22">
        <v>221.66666666666666</v>
      </c>
      <c r="H25" s="22">
        <v>235</v>
      </c>
      <c r="I25" s="22">
        <v>270</v>
      </c>
      <c r="J25" s="23">
        <v>315</v>
      </c>
      <c r="K25" s="26"/>
      <c r="L25" s="18" t="s">
        <v>14</v>
      </c>
      <c r="M25" s="19">
        <v>5496</v>
      </c>
      <c r="N25" s="45" t="s">
        <v>20</v>
      </c>
      <c r="O25" s="25">
        <v>0</v>
      </c>
      <c r="P25" s="22">
        <v>-13.333333333333314</v>
      </c>
      <c r="Q25" s="22">
        <v>0</v>
      </c>
      <c r="R25" s="22">
        <v>13.333333333333343</v>
      </c>
      <c r="S25" s="22">
        <v>48.333333333333343</v>
      </c>
      <c r="T25" s="23">
        <v>93.333333333333343</v>
      </c>
      <c r="U25" s="1"/>
      <c r="V25" s="1"/>
    </row>
    <row r="26" spans="1:22" ht="17.25" x14ac:dyDescent="0.25">
      <c r="A26" s="1"/>
      <c r="B26" s="18" t="s">
        <v>14</v>
      </c>
      <c r="C26" s="19">
        <v>5549</v>
      </c>
      <c r="D26" s="45" t="s">
        <v>20</v>
      </c>
      <c r="E26" s="21">
        <v>201.66666666666666</v>
      </c>
      <c r="F26" s="22">
        <v>180</v>
      </c>
      <c r="G26" s="22">
        <v>178.33333333333334</v>
      </c>
      <c r="H26" s="22">
        <v>195</v>
      </c>
      <c r="I26" s="22">
        <v>225</v>
      </c>
      <c r="J26" s="23">
        <v>318.33333333333331</v>
      </c>
      <c r="K26" s="26"/>
      <c r="L26" s="18" t="s">
        <v>14</v>
      </c>
      <c r="M26" s="19">
        <v>5549</v>
      </c>
      <c r="N26" s="45" t="s">
        <v>20</v>
      </c>
      <c r="O26" s="25">
        <v>0</v>
      </c>
      <c r="P26" s="22">
        <v>-21.666666666666657</v>
      </c>
      <c r="Q26" s="22">
        <v>-23.333333333333314</v>
      </c>
      <c r="R26" s="22">
        <v>-6.6666666666666572</v>
      </c>
      <c r="S26" s="22">
        <v>23.333333333333343</v>
      </c>
      <c r="T26" s="23">
        <v>116.66666666666666</v>
      </c>
      <c r="U26" s="1"/>
      <c r="V26" s="1"/>
    </row>
    <row r="27" spans="1:22" ht="17.25" x14ac:dyDescent="0.25">
      <c r="A27" s="1"/>
      <c r="B27" s="18" t="s">
        <v>14</v>
      </c>
      <c r="C27" s="19">
        <v>5498</v>
      </c>
      <c r="D27" s="45" t="s">
        <v>20</v>
      </c>
      <c r="E27" s="21">
        <v>185</v>
      </c>
      <c r="F27" s="22">
        <v>176.66666666666666</v>
      </c>
      <c r="G27" s="22">
        <v>170</v>
      </c>
      <c r="H27" s="22">
        <v>176.66666666666666</v>
      </c>
      <c r="I27" s="22">
        <v>218.33333333333334</v>
      </c>
      <c r="J27" s="23">
        <v>298.33333333333331</v>
      </c>
      <c r="K27" s="26"/>
      <c r="L27" s="18" t="s">
        <v>14</v>
      </c>
      <c r="M27" s="19">
        <v>5498</v>
      </c>
      <c r="N27" s="45" t="s">
        <v>20</v>
      </c>
      <c r="O27" s="25">
        <v>0</v>
      </c>
      <c r="P27" s="22">
        <v>-8.3333333333333428</v>
      </c>
      <c r="Q27" s="22">
        <v>-15</v>
      </c>
      <c r="R27" s="22">
        <v>-8.3333333333333428</v>
      </c>
      <c r="S27" s="22">
        <v>33.333333333333343</v>
      </c>
      <c r="T27" s="23">
        <v>113.33333333333331</v>
      </c>
      <c r="U27" s="1"/>
      <c r="V27" s="1"/>
    </row>
    <row r="28" spans="1:22" ht="17.25" x14ac:dyDescent="0.25">
      <c r="A28" s="1"/>
      <c r="B28" s="18" t="s">
        <v>14</v>
      </c>
      <c r="C28" s="19">
        <v>5503</v>
      </c>
      <c r="D28" s="45" t="s">
        <v>20</v>
      </c>
      <c r="E28" s="21">
        <v>181.66666666666666</v>
      </c>
      <c r="F28" s="22">
        <v>158.33333333333334</v>
      </c>
      <c r="G28" s="22">
        <v>153.33333333333334</v>
      </c>
      <c r="H28" s="22">
        <v>173.33333333333334</v>
      </c>
      <c r="I28" s="22">
        <v>203.33333333333334</v>
      </c>
      <c r="J28" s="23">
        <v>268.33333333333331</v>
      </c>
      <c r="K28" s="26"/>
      <c r="L28" s="18" t="s">
        <v>14</v>
      </c>
      <c r="M28" s="19">
        <v>5503</v>
      </c>
      <c r="N28" s="45" t="s">
        <v>20</v>
      </c>
      <c r="O28" s="25">
        <v>0</v>
      </c>
      <c r="P28" s="22">
        <v>-23.333333333333314</v>
      </c>
      <c r="Q28" s="22">
        <v>-28.333333333333314</v>
      </c>
      <c r="R28" s="22">
        <v>-8.3333333333333144</v>
      </c>
      <c r="S28" s="22">
        <v>21.666666666666686</v>
      </c>
      <c r="T28" s="23">
        <v>86.666666666666657</v>
      </c>
      <c r="U28" s="1"/>
      <c r="V28" s="1"/>
    </row>
    <row r="29" spans="1:22" ht="17.25" x14ac:dyDescent="0.25">
      <c r="A29" s="1"/>
      <c r="B29" s="18" t="s">
        <v>14</v>
      </c>
      <c r="C29" s="19">
        <v>5588</v>
      </c>
      <c r="D29" s="45" t="s">
        <v>20</v>
      </c>
      <c r="E29" s="21">
        <v>195</v>
      </c>
      <c r="F29" s="22">
        <v>190</v>
      </c>
      <c r="G29" s="22">
        <v>171.66666666666666</v>
      </c>
      <c r="H29" s="22">
        <v>185</v>
      </c>
      <c r="I29" s="22">
        <v>233.33333333333334</v>
      </c>
      <c r="J29" s="23">
        <v>295</v>
      </c>
      <c r="K29" s="26"/>
      <c r="L29" s="18" t="s">
        <v>14</v>
      </c>
      <c r="M29" s="19">
        <v>5588</v>
      </c>
      <c r="N29" s="45" t="s">
        <v>20</v>
      </c>
      <c r="O29" s="25">
        <v>0</v>
      </c>
      <c r="P29" s="22">
        <v>-5</v>
      </c>
      <c r="Q29" s="22">
        <v>-23.333333333333343</v>
      </c>
      <c r="R29" s="22">
        <v>-10</v>
      </c>
      <c r="S29" s="22">
        <v>38.333333333333343</v>
      </c>
      <c r="T29" s="23">
        <v>100</v>
      </c>
      <c r="U29" s="1"/>
      <c r="V29" s="1"/>
    </row>
    <row r="30" spans="1:22" ht="17.25" x14ac:dyDescent="0.25">
      <c r="A30" s="1"/>
      <c r="B30" s="27" t="s">
        <v>15</v>
      </c>
      <c r="C30" s="19" t="s">
        <v>21</v>
      </c>
      <c r="D30" s="45" t="s">
        <v>20</v>
      </c>
      <c r="E30" s="21">
        <v>190</v>
      </c>
      <c r="F30" s="22">
        <v>165</v>
      </c>
      <c r="G30" s="22">
        <v>173.33333333333334</v>
      </c>
      <c r="H30" s="22">
        <v>173.33333333333334</v>
      </c>
      <c r="I30" s="22">
        <v>190</v>
      </c>
      <c r="J30" s="23">
        <v>218.33333333333334</v>
      </c>
      <c r="K30" s="26"/>
      <c r="L30" s="27" t="s">
        <v>15</v>
      </c>
      <c r="M30" s="19" t="s">
        <v>21</v>
      </c>
      <c r="N30" s="45" t="s">
        <v>20</v>
      </c>
      <c r="O30" s="25">
        <v>0</v>
      </c>
      <c r="P30" s="22">
        <v>-25</v>
      </c>
      <c r="Q30" s="22">
        <v>-16.666666666666657</v>
      </c>
      <c r="R30" s="22">
        <v>-16.666666666666657</v>
      </c>
      <c r="S30" s="22">
        <v>0</v>
      </c>
      <c r="T30" s="23">
        <v>28.333333333333343</v>
      </c>
      <c r="U30" s="1"/>
      <c r="V30" s="1"/>
    </row>
    <row r="31" spans="1:22" ht="17.25" x14ac:dyDescent="0.25">
      <c r="A31" s="1"/>
      <c r="B31" s="27" t="s">
        <v>15</v>
      </c>
      <c r="C31" s="19" t="s">
        <v>22</v>
      </c>
      <c r="D31" s="45" t="s">
        <v>20</v>
      </c>
      <c r="E31" s="21">
        <v>178.33333333333334</v>
      </c>
      <c r="F31" s="22">
        <v>170</v>
      </c>
      <c r="G31" s="22">
        <v>173.33333333333334</v>
      </c>
      <c r="H31" s="22">
        <v>171.66666666666666</v>
      </c>
      <c r="I31" s="22">
        <v>198.33333333333334</v>
      </c>
      <c r="J31" s="23">
        <v>266.66666666666669</v>
      </c>
      <c r="K31" s="15"/>
      <c r="L31" s="27" t="s">
        <v>15</v>
      </c>
      <c r="M31" s="19" t="s">
        <v>22</v>
      </c>
      <c r="N31" s="45" t="s">
        <v>20</v>
      </c>
      <c r="O31" s="25">
        <v>0</v>
      </c>
      <c r="P31" s="22">
        <v>-8.3333333333333428</v>
      </c>
      <c r="Q31" s="22">
        <v>-5</v>
      </c>
      <c r="R31" s="22">
        <v>-6.6666666666666856</v>
      </c>
      <c r="S31" s="22">
        <v>20</v>
      </c>
      <c r="T31" s="23">
        <v>88.333333333333343</v>
      </c>
      <c r="U31" s="1"/>
      <c r="V31" s="1"/>
    </row>
    <row r="32" spans="1:22" ht="17.25" x14ac:dyDescent="0.25">
      <c r="A32" s="1"/>
      <c r="B32" s="27" t="s">
        <v>15</v>
      </c>
      <c r="C32" s="19" t="s">
        <v>23</v>
      </c>
      <c r="D32" s="45" t="s">
        <v>20</v>
      </c>
      <c r="E32" s="21">
        <v>186.66666666666666</v>
      </c>
      <c r="F32" s="22">
        <v>170</v>
      </c>
      <c r="G32" s="22">
        <v>178.33333333333334</v>
      </c>
      <c r="H32" s="22">
        <v>183.33333333333334</v>
      </c>
      <c r="I32" s="22">
        <v>173.33333333333334</v>
      </c>
      <c r="J32" s="23">
        <v>205</v>
      </c>
      <c r="K32" s="15"/>
      <c r="L32" s="27" t="s">
        <v>15</v>
      </c>
      <c r="M32" s="19" t="s">
        <v>23</v>
      </c>
      <c r="N32" s="45" t="s">
        <v>20</v>
      </c>
      <c r="O32" s="25">
        <v>0</v>
      </c>
      <c r="P32" s="22">
        <v>-16.666666666666657</v>
      </c>
      <c r="Q32" s="22">
        <v>-8.3333333333333144</v>
      </c>
      <c r="R32" s="22">
        <v>-3.3333333333333144</v>
      </c>
      <c r="S32" s="22">
        <v>-13.333333333333314</v>
      </c>
      <c r="T32" s="23">
        <v>18.333333333333343</v>
      </c>
      <c r="U32" s="1"/>
      <c r="V32" s="1"/>
    </row>
    <row r="33" spans="1:22" ht="18" thickBot="1" x14ac:dyDescent="0.3">
      <c r="A33" s="1"/>
      <c r="B33" s="34" t="s">
        <v>15</v>
      </c>
      <c r="C33" s="35" t="s">
        <v>24</v>
      </c>
      <c r="D33" s="46" t="s">
        <v>20</v>
      </c>
      <c r="E33" s="31">
        <v>181.66666666666666</v>
      </c>
      <c r="F33" s="32">
        <v>173.33333333333334</v>
      </c>
      <c r="G33" s="32">
        <v>171.66666666666666</v>
      </c>
      <c r="H33" s="32">
        <v>175</v>
      </c>
      <c r="I33" s="32">
        <v>181.66666666666666</v>
      </c>
      <c r="J33" s="33">
        <v>200</v>
      </c>
      <c r="K33" s="15"/>
      <c r="L33" s="34" t="s">
        <v>15</v>
      </c>
      <c r="M33" s="35" t="s">
        <v>24</v>
      </c>
      <c r="N33" s="46" t="s">
        <v>20</v>
      </c>
      <c r="O33" s="37">
        <v>0</v>
      </c>
      <c r="P33" s="32">
        <v>-8.3333333333333144</v>
      </c>
      <c r="Q33" s="32">
        <v>-10</v>
      </c>
      <c r="R33" s="32">
        <v>-6.6666666666666572</v>
      </c>
      <c r="S33" s="32">
        <v>0</v>
      </c>
      <c r="T33" s="33">
        <v>18.333333333333343</v>
      </c>
      <c r="U33" s="1"/>
      <c r="V33" s="1"/>
    </row>
    <row r="34" spans="1:22" ht="15.75" thickBot="1" x14ac:dyDescent="0.3">
      <c r="A34" s="1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"/>
      <c r="V34" s="1"/>
    </row>
    <row r="35" spans="1:22" x14ac:dyDescent="0.25">
      <c r="A35" s="1"/>
      <c r="B35" s="47" t="s">
        <v>25</v>
      </c>
      <c r="C35" s="48"/>
      <c r="D35" s="49"/>
      <c r="E35" s="50">
        <v>187.38095238095238</v>
      </c>
      <c r="F35" s="51">
        <v>181.19047619047618</v>
      </c>
      <c r="G35" s="51">
        <v>183.09523809523807</v>
      </c>
      <c r="H35" s="51">
        <v>198.8095238095238</v>
      </c>
      <c r="I35" s="51">
        <v>253.0952380952381</v>
      </c>
      <c r="J35" s="52">
        <v>316.78571428571428</v>
      </c>
      <c r="K35" s="53"/>
      <c r="L35" s="54" t="s">
        <v>25</v>
      </c>
      <c r="M35" s="55"/>
      <c r="N35" s="56"/>
      <c r="O35" s="50">
        <v>0</v>
      </c>
      <c r="P35" s="51">
        <v>-6.1904761904761942</v>
      </c>
      <c r="Q35" s="51">
        <v>-4.285714285714282</v>
      </c>
      <c r="R35" s="51">
        <v>11.428571428571431</v>
      </c>
      <c r="S35" s="51">
        <v>65.714285714285708</v>
      </c>
      <c r="T35" s="52">
        <v>129.4047619047619</v>
      </c>
      <c r="U35" s="1"/>
      <c r="V35" s="1"/>
    </row>
    <row r="36" spans="1:22" ht="18" thickBot="1" x14ac:dyDescent="0.3">
      <c r="A36" s="1"/>
      <c r="B36" s="57" t="s">
        <v>26</v>
      </c>
      <c r="C36" s="58"/>
      <c r="D36" s="59"/>
      <c r="E36" s="60">
        <v>191.30952380952382</v>
      </c>
      <c r="F36" s="61">
        <v>178.57142857142861</v>
      </c>
      <c r="G36" s="61">
        <v>177.26190476190476</v>
      </c>
      <c r="H36" s="61">
        <v>187.5</v>
      </c>
      <c r="I36" s="61">
        <v>213.45238095238096</v>
      </c>
      <c r="J36" s="62">
        <v>261.90476190476193</v>
      </c>
      <c r="K36" s="53"/>
      <c r="L36" s="57" t="s">
        <v>26</v>
      </c>
      <c r="M36" s="58"/>
      <c r="N36" s="59"/>
      <c r="O36" s="63">
        <v>0</v>
      </c>
      <c r="P36" s="64">
        <v>-12.738095238095235</v>
      </c>
      <c r="Q36" s="64">
        <v>-14.047619047619042</v>
      </c>
      <c r="R36" s="64">
        <v>-3.8095238095238062</v>
      </c>
      <c r="S36" s="64">
        <v>22.142857142857146</v>
      </c>
      <c r="T36" s="65">
        <v>70.595238095238102</v>
      </c>
      <c r="U36" s="1"/>
      <c r="V36" s="1"/>
    </row>
    <row r="37" spans="1:22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B83DE-560F-475A-97C9-28E1F7472168}">
  <dimension ref="A1:BV41"/>
  <sheetViews>
    <sheetView topLeftCell="K1" workbookViewId="0">
      <selection activeCell="J3" sqref="J3"/>
    </sheetView>
  </sheetViews>
  <sheetFormatPr defaultRowHeight="15" x14ac:dyDescent="0.25"/>
  <sheetData>
    <row r="1" spans="1:74" x14ac:dyDescent="0.25">
      <c r="A1" s="66"/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7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7"/>
      <c r="BC1" s="66"/>
      <c r="BD1" s="66"/>
      <c r="BE1" s="66"/>
      <c r="BF1" s="66"/>
      <c r="BG1" s="66"/>
      <c r="BH1" s="66"/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6"/>
      <c r="BT1" s="66"/>
      <c r="BU1" s="66"/>
      <c r="BV1" s="66"/>
    </row>
    <row r="2" spans="1:74" x14ac:dyDescent="0.25">
      <c r="A2" s="68" t="s">
        <v>27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7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6"/>
      <c r="AY2" s="66"/>
      <c r="AZ2" s="66"/>
      <c r="BA2" s="66"/>
      <c r="BB2" s="67"/>
      <c r="BC2" s="66"/>
      <c r="BD2" s="66"/>
      <c r="BE2" s="66"/>
      <c r="BF2" s="66"/>
      <c r="BG2" s="66"/>
      <c r="BH2" s="66"/>
      <c r="BI2" s="66"/>
      <c r="BJ2" s="66"/>
      <c r="BK2" s="66"/>
      <c r="BL2" s="66"/>
      <c r="BM2" s="66"/>
      <c r="BN2" s="66"/>
      <c r="BO2" s="66"/>
      <c r="BP2" s="66"/>
      <c r="BQ2" s="66"/>
      <c r="BR2" s="66"/>
      <c r="BS2" s="66"/>
      <c r="BT2" s="66"/>
      <c r="BU2" s="66"/>
      <c r="BV2" s="66"/>
    </row>
    <row r="3" spans="1:74" x14ac:dyDescent="0.25">
      <c r="A3" s="68"/>
      <c r="B3" s="66"/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6"/>
      <c r="Y3" s="66"/>
      <c r="Z3" s="66"/>
      <c r="AA3" s="66"/>
      <c r="AB3" s="66"/>
      <c r="AC3" s="66"/>
      <c r="AD3" s="66"/>
      <c r="AE3" s="66"/>
      <c r="AF3" s="67"/>
      <c r="AG3" s="66"/>
      <c r="AH3" s="66"/>
      <c r="AI3" s="66"/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  <c r="BA3" s="66"/>
      <c r="BB3" s="67"/>
      <c r="BC3" s="66"/>
      <c r="BD3" s="66"/>
      <c r="BE3" s="66"/>
      <c r="BF3" s="66"/>
      <c r="BG3" s="66"/>
      <c r="BH3" s="66"/>
      <c r="BI3" s="66"/>
      <c r="BJ3" s="66"/>
      <c r="BK3" s="66"/>
      <c r="BL3" s="66"/>
      <c r="BM3" s="66"/>
      <c r="BN3" s="66"/>
      <c r="BO3" s="66"/>
      <c r="BP3" s="66"/>
      <c r="BQ3" s="66"/>
      <c r="BR3" s="66"/>
      <c r="BS3" s="66"/>
      <c r="BT3" s="66"/>
      <c r="BU3" s="66"/>
      <c r="BV3" s="66"/>
    </row>
    <row r="4" spans="1:74" ht="15.75" thickBot="1" x14ac:dyDescent="0.3">
      <c r="A4" s="66"/>
      <c r="B4" s="68" t="s">
        <v>28</v>
      </c>
      <c r="C4" s="69"/>
      <c r="D4" s="69"/>
      <c r="E4" s="69"/>
      <c r="F4" s="70"/>
      <c r="G4" s="70"/>
      <c r="H4" s="70"/>
      <c r="I4" s="70"/>
      <c r="J4" s="70"/>
      <c r="K4" s="70"/>
      <c r="L4" s="70"/>
      <c r="M4" s="69"/>
      <c r="N4" s="69"/>
      <c r="O4" s="69"/>
      <c r="P4" s="69"/>
      <c r="Q4" s="69"/>
      <c r="R4" s="69"/>
      <c r="S4" s="69"/>
      <c r="T4" s="69"/>
      <c r="U4" s="69"/>
      <c r="V4" s="69"/>
      <c r="W4" s="69"/>
      <c r="X4" s="69"/>
      <c r="Y4" s="69"/>
      <c r="Z4" s="69"/>
      <c r="AA4" s="69"/>
      <c r="AB4" s="69"/>
      <c r="AC4" s="69"/>
      <c r="AD4" s="69"/>
      <c r="AE4" s="69"/>
      <c r="AF4" s="67"/>
      <c r="AG4" s="70" t="s">
        <v>29</v>
      </c>
      <c r="AH4" s="66"/>
      <c r="AI4" s="66"/>
      <c r="AJ4" s="66"/>
      <c r="AK4" s="66"/>
      <c r="AL4" s="66"/>
      <c r="AM4" s="66"/>
      <c r="AN4" s="66"/>
      <c r="AO4" s="66"/>
      <c r="AP4" s="66"/>
      <c r="AQ4" s="66"/>
      <c r="AR4" s="66"/>
      <c r="AS4" s="66"/>
      <c r="AT4" s="70" t="s">
        <v>30</v>
      </c>
      <c r="AU4" s="66"/>
      <c r="AV4" s="66"/>
      <c r="AW4" s="66"/>
      <c r="AX4" s="66"/>
      <c r="AY4" s="66"/>
      <c r="AZ4" s="66"/>
      <c r="BA4" s="66"/>
      <c r="BB4" s="67"/>
      <c r="BC4" s="70" t="s">
        <v>31</v>
      </c>
      <c r="BD4" s="66"/>
      <c r="BE4" s="66"/>
      <c r="BF4" s="66"/>
      <c r="BG4" s="66"/>
      <c r="BH4" s="66"/>
      <c r="BI4" s="66"/>
      <c r="BJ4" s="66"/>
      <c r="BK4" s="66"/>
      <c r="BL4" s="70" t="s">
        <v>32</v>
      </c>
      <c r="BM4" s="66"/>
      <c r="BN4" s="66"/>
      <c r="BO4" s="66"/>
      <c r="BP4" s="66"/>
      <c r="BQ4" s="66"/>
      <c r="BR4" s="66"/>
      <c r="BS4" s="66"/>
      <c r="BT4" s="66"/>
      <c r="BU4" s="66"/>
      <c r="BV4" s="66"/>
    </row>
    <row r="5" spans="1:74" ht="60.75" thickBot="1" x14ac:dyDescent="0.3">
      <c r="A5" s="66"/>
      <c r="B5" s="71" t="s">
        <v>33</v>
      </c>
      <c r="C5" s="72" t="s">
        <v>34</v>
      </c>
      <c r="D5" s="73" t="s">
        <v>5</v>
      </c>
      <c r="E5" s="71" t="s">
        <v>35</v>
      </c>
      <c r="F5" s="74"/>
      <c r="G5" s="74"/>
      <c r="H5" s="75" t="s">
        <v>36</v>
      </c>
      <c r="I5" s="76"/>
      <c r="J5" s="77"/>
      <c r="K5" s="76" t="s">
        <v>37</v>
      </c>
      <c r="L5" s="74"/>
      <c r="M5" s="73"/>
      <c r="N5" s="78" t="s">
        <v>38</v>
      </c>
      <c r="O5" s="79"/>
      <c r="P5" s="79"/>
      <c r="Q5" s="80" t="s">
        <v>39</v>
      </c>
      <c r="R5" s="79"/>
      <c r="S5" s="81"/>
      <c r="T5" s="71" t="s">
        <v>40</v>
      </c>
      <c r="U5" s="74"/>
      <c r="V5" s="73"/>
      <c r="W5" s="82" t="s">
        <v>41</v>
      </c>
      <c r="X5" s="83"/>
      <c r="Y5" s="84"/>
      <c r="Z5" s="85" t="s">
        <v>42</v>
      </c>
      <c r="AA5" s="86"/>
      <c r="AB5" s="86"/>
      <c r="AC5" s="87" t="s">
        <v>43</v>
      </c>
      <c r="AD5" s="86"/>
      <c r="AE5" s="88"/>
      <c r="AF5" s="89"/>
      <c r="AG5" s="90" t="s">
        <v>33</v>
      </c>
      <c r="AH5" s="91" t="s">
        <v>34</v>
      </c>
      <c r="AI5" s="92" t="s">
        <v>5</v>
      </c>
      <c r="AJ5" s="93" t="s">
        <v>44</v>
      </c>
      <c r="AK5" s="94" t="s">
        <v>36</v>
      </c>
      <c r="AL5" s="94" t="s">
        <v>37</v>
      </c>
      <c r="AM5" s="95" t="s">
        <v>45</v>
      </c>
      <c r="AN5" s="96" t="s">
        <v>39</v>
      </c>
      <c r="AO5" s="91" t="s">
        <v>46</v>
      </c>
      <c r="AP5" s="94" t="s">
        <v>41</v>
      </c>
      <c r="AQ5" s="95" t="s">
        <v>47</v>
      </c>
      <c r="AR5" s="96" t="s">
        <v>43</v>
      </c>
      <c r="AS5" s="97"/>
      <c r="AT5" s="90" t="s">
        <v>33</v>
      </c>
      <c r="AU5" s="91" t="s">
        <v>34</v>
      </c>
      <c r="AV5" s="92" t="s">
        <v>5</v>
      </c>
      <c r="AW5" s="98" t="s">
        <v>36</v>
      </c>
      <c r="AX5" s="94" t="s">
        <v>37</v>
      </c>
      <c r="AY5" s="99" t="s">
        <v>39</v>
      </c>
      <c r="AZ5" s="94" t="s">
        <v>41</v>
      </c>
      <c r="BA5" s="96" t="s">
        <v>43</v>
      </c>
      <c r="BB5" s="97"/>
      <c r="BC5" s="90" t="s">
        <v>33</v>
      </c>
      <c r="BD5" s="91" t="s">
        <v>34</v>
      </c>
      <c r="BE5" s="92" t="s">
        <v>5</v>
      </c>
      <c r="BF5" s="100" t="s">
        <v>36</v>
      </c>
      <c r="BG5" s="101" t="s">
        <v>37</v>
      </c>
      <c r="BH5" s="102" t="s">
        <v>39</v>
      </c>
      <c r="BI5" s="101" t="s">
        <v>41</v>
      </c>
      <c r="BJ5" s="103" t="s">
        <v>43</v>
      </c>
      <c r="BK5" s="66"/>
      <c r="BL5" s="90" t="s">
        <v>33</v>
      </c>
      <c r="BM5" s="91" t="s">
        <v>34</v>
      </c>
      <c r="BN5" s="92" t="s">
        <v>5</v>
      </c>
      <c r="BO5" s="100" t="s">
        <v>36</v>
      </c>
      <c r="BP5" s="101" t="s">
        <v>37</v>
      </c>
      <c r="BQ5" s="102" t="s">
        <v>39</v>
      </c>
      <c r="BR5" s="101" t="s">
        <v>41</v>
      </c>
      <c r="BS5" s="103" t="s">
        <v>43</v>
      </c>
      <c r="BT5" s="66"/>
      <c r="BU5" s="66"/>
      <c r="BV5" s="66"/>
    </row>
    <row r="6" spans="1:74" x14ac:dyDescent="0.25">
      <c r="A6" s="66"/>
      <c r="B6" s="71">
        <v>32380</v>
      </c>
      <c r="C6" s="74" t="s">
        <v>48</v>
      </c>
      <c r="D6" s="73" t="s">
        <v>13</v>
      </c>
      <c r="E6" s="74">
        <v>15.15</v>
      </c>
      <c r="F6" s="74">
        <v>15.35</v>
      </c>
      <c r="G6" s="73">
        <v>15.14</v>
      </c>
      <c r="H6" s="74">
        <v>30.01</v>
      </c>
      <c r="I6" s="74">
        <v>30.9</v>
      </c>
      <c r="J6" s="73">
        <v>30.84</v>
      </c>
      <c r="K6" s="71">
        <v>29.25</v>
      </c>
      <c r="L6" s="74">
        <v>29.13</v>
      </c>
      <c r="M6" s="73">
        <v>29.27</v>
      </c>
      <c r="N6" s="74">
        <v>15.15</v>
      </c>
      <c r="O6" s="74">
        <v>15.35</v>
      </c>
      <c r="P6" s="74">
        <v>15.14</v>
      </c>
      <c r="Q6" s="71">
        <v>28.69</v>
      </c>
      <c r="R6" s="74">
        <v>28.81</v>
      </c>
      <c r="S6" s="73">
        <v>28.72</v>
      </c>
      <c r="T6" s="104">
        <v>15.15</v>
      </c>
      <c r="U6" s="105">
        <v>15.35</v>
      </c>
      <c r="V6" s="106">
        <v>15.14</v>
      </c>
      <c r="W6" s="105">
        <v>28.08</v>
      </c>
      <c r="X6" s="105">
        <v>27.91</v>
      </c>
      <c r="Y6" s="106">
        <v>27.95</v>
      </c>
      <c r="Z6" s="107">
        <v>15.15</v>
      </c>
      <c r="AA6" s="108">
        <v>15.35</v>
      </c>
      <c r="AB6" s="108">
        <v>15.14</v>
      </c>
      <c r="AC6" s="107">
        <v>23.98</v>
      </c>
      <c r="AD6" s="108">
        <v>24.1</v>
      </c>
      <c r="AE6" s="109">
        <v>24.17</v>
      </c>
      <c r="AF6" s="67"/>
      <c r="AG6" s="71">
        <v>32380</v>
      </c>
      <c r="AH6" s="74" t="s">
        <v>48</v>
      </c>
      <c r="AI6" s="73" t="s">
        <v>13</v>
      </c>
      <c r="AJ6" s="90">
        <f t="shared" ref="AJ6:AJ29" si="0">AVERAGE(E6:G6)</f>
        <v>15.213333333333333</v>
      </c>
      <c r="AK6" s="110">
        <f t="shared" ref="AK6:AK29" si="1">AVERAGE(H6:J6)</f>
        <v>30.583333333333332</v>
      </c>
      <c r="AL6" s="110">
        <f t="shared" ref="AL6:AL29" si="2">AVERAGE(K6:M6)</f>
        <v>29.216666666666665</v>
      </c>
      <c r="AM6" s="90">
        <f t="shared" ref="AM6:AM29" si="3">AVERAGE(N6:P6)</f>
        <v>15.213333333333333</v>
      </c>
      <c r="AN6" s="92">
        <f t="shared" ref="AN6:AN29" si="4">AVERAGE(Q6:S6)</f>
        <v>28.74</v>
      </c>
      <c r="AO6" s="110">
        <f t="shared" ref="AO6:AO29" si="5">AVERAGE(T6:V6)</f>
        <v>15.213333333333333</v>
      </c>
      <c r="AP6" s="110">
        <f t="shared" ref="AP6:AP29" si="6">AVERAGE(W6:Y6)</f>
        <v>27.98</v>
      </c>
      <c r="AQ6" s="90">
        <f t="shared" ref="AQ6:AQ29" si="7">AVERAGE(Z6:AB6)</f>
        <v>15.213333333333333</v>
      </c>
      <c r="AR6" s="92">
        <f t="shared" ref="AR6:AR29" si="8">AVERAGE(AC6:AE6)</f>
        <v>24.083333333333332</v>
      </c>
      <c r="AS6" s="67"/>
      <c r="AT6" s="71">
        <v>32380</v>
      </c>
      <c r="AU6" s="74" t="s">
        <v>48</v>
      </c>
      <c r="AV6" s="73" t="s">
        <v>13</v>
      </c>
      <c r="AW6" s="111">
        <f t="shared" ref="AW6:AW29" si="9">AJ6-AK6</f>
        <v>-15.37</v>
      </c>
      <c r="AX6" s="67">
        <f t="shared" ref="AX6:AX29" si="10">AJ6-AL6</f>
        <v>-14.003333333333332</v>
      </c>
      <c r="AY6" s="67">
        <f t="shared" ref="AY6:AY29" si="11">AM6-AN6</f>
        <v>-13.526666666666666</v>
      </c>
      <c r="AZ6" s="67">
        <f t="shared" ref="AZ6:AZ29" si="12">AO6-AP6</f>
        <v>-12.766666666666667</v>
      </c>
      <c r="BA6" s="112">
        <f t="shared" ref="BA6:BA29" si="13">AQ6-AR6</f>
        <v>-8.8699999999999992</v>
      </c>
      <c r="BB6" s="67"/>
      <c r="BC6" s="71">
        <v>32380</v>
      </c>
      <c r="BD6" s="74" t="s">
        <v>48</v>
      </c>
      <c r="BE6" s="73" t="s">
        <v>13</v>
      </c>
      <c r="BF6" s="90">
        <f t="shared" ref="BF6:BJ29" si="14">2^AW6</f>
        <v>2.3613967796972508E-5</v>
      </c>
      <c r="BG6" s="110">
        <f t="shared" si="14"/>
        <v>6.0894297883729494E-5</v>
      </c>
      <c r="BH6" s="110">
        <f t="shared" si="14"/>
        <v>8.4735928374010813E-5</v>
      </c>
      <c r="BI6" s="110">
        <f t="shared" si="14"/>
        <v>1.4349950027876088E-4</v>
      </c>
      <c r="BJ6" s="92">
        <f t="shared" si="14"/>
        <v>2.1372923852748839E-3</v>
      </c>
      <c r="BK6" s="66"/>
      <c r="BL6" s="71">
        <v>32380</v>
      </c>
      <c r="BM6" s="74" t="s">
        <v>48</v>
      </c>
      <c r="BN6" s="73" t="s">
        <v>13</v>
      </c>
      <c r="BO6" s="113">
        <f>BF6/BN$37</f>
        <v>0.46780268151175852</v>
      </c>
      <c r="BP6" s="114">
        <f t="shared" ref="BP6:BS21" si="15">BG6/BO$37</f>
        <v>0.70672700942554523</v>
      </c>
      <c r="BQ6" s="114">
        <f t="shared" si="15"/>
        <v>0.32252758134394954</v>
      </c>
      <c r="BR6" s="114">
        <f t="shared" si="15"/>
        <v>0.55257561483903117</v>
      </c>
      <c r="BS6" s="115">
        <f t="shared" si="15"/>
        <v>0.90248396381707441</v>
      </c>
      <c r="BT6" s="66"/>
      <c r="BU6" s="66"/>
      <c r="BV6" s="66"/>
    </row>
    <row r="7" spans="1:74" x14ac:dyDescent="0.25">
      <c r="A7" s="66"/>
      <c r="B7" s="107">
        <v>32516</v>
      </c>
      <c r="C7" s="108" t="s">
        <v>48</v>
      </c>
      <c r="D7" s="109" t="s">
        <v>13</v>
      </c>
      <c r="E7" s="108">
        <v>15.49</v>
      </c>
      <c r="F7" s="108">
        <v>15.44</v>
      </c>
      <c r="G7" s="109">
        <v>15.52</v>
      </c>
      <c r="H7" s="108">
        <v>29.91</v>
      </c>
      <c r="I7" s="108">
        <v>29.9</v>
      </c>
      <c r="J7" s="109">
        <v>29.55</v>
      </c>
      <c r="K7" s="107">
        <v>29.3</v>
      </c>
      <c r="L7" s="108">
        <v>29.56</v>
      </c>
      <c r="M7" s="109">
        <v>29.31</v>
      </c>
      <c r="N7" s="108">
        <v>15.49</v>
      </c>
      <c r="O7" s="108">
        <v>15.44</v>
      </c>
      <c r="P7" s="108">
        <v>15.52</v>
      </c>
      <c r="Q7" s="107">
        <v>28.95</v>
      </c>
      <c r="R7" s="108">
        <v>29.08</v>
      </c>
      <c r="S7" s="109">
        <v>29.04</v>
      </c>
      <c r="T7" s="116">
        <v>15.49</v>
      </c>
      <c r="U7" s="117">
        <v>15.44</v>
      </c>
      <c r="V7" s="118">
        <v>15.52</v>
      </c>
      <c r="W7" s="117">
        <v>27.59</v>
      </c>
      <c r="X7" s="117">
        <v>27.28</v>
      </c>
      <c r="Y7" s="118">
        <v>27.46</v>
      </c>
      <c r="Z7" s="107">
        <v>15.49</v>
      </c>
      <c r="AA7" s="108">
        <v>15.44</v>
      </c>
      <c r="AB7" s="108">
        <v>15.52</v>
      </c>
      <c r="AC7" s="107">
        <v>23.75</v>
      </c>
      <c r="AD7" s="108">
        <v>23.67</v>
      </c>
      <c r="AE7" s="109">
        <v>23.81</v>
      </c>
      <c r="AF7" s="67"/>
      <c r="AG7" s="107">
        <v>32516</v>
      </c>
      <c r="AH7" s="108" t="s">
        <v>48</v>
      </c>
      <c r="AI7" s="109" t="s">
        <v>13</v>
      </c>
      <c r="AJ7" s="111">
        <f t="shared" si="0"/>
        <v>15.483333333333334</v>
      </c>
      <c r="AK7" s="67">
        <f t="shared" si="1"/>
        <v>29.786666666666665</v>
      </c>
      <c r="AL7" s="67">
        <f t="shared" si="2"/>
        <v>29.39</v>
      </c>
      <c r="AM7" s="111">
        <f t="shared" si="3"/>
        <v>15.483333333333334</v>
      </c>
      <c r="AN7" s="112">
        <f t="shared" si="4"/>
        <v>29.02333333333333</v>
      </c>
      <c r="AO7" s="67">
        <f t="shared" si="5"/>
        <v>15.483333333333334</v>
      </c>
      <c r="AP7" s="67">
        <f t="shared" si="6"/>
        <v>27.443333333333339</v>
      </c>
      <c r="AQ7" s="111">
        <f t="shared" si="7"/>
        <v>15.483333333333334</v>
      </c>
      <c r="AR7" s="112">
        <f t="shared" si="8"/>
        <v>23.743333333333336</v>
      </c>
      <c r="AS7" s="67"/>
      <c r="AT7" s="107">
        <v>32516</v>
      </c>
      <c r="AU7" s="108" t="s">
        <v>48</v>
      </c>
      <c r="AV7" s="109" t="s">
        <v>13</v>
      </c>
      <c r="AW7" s="111">
        <f t="shared" si="9"/>
        <v>-14.303333333333331</v>
      </c>
      <c r="AX7" s="67">
        <f t="shared" si="10"/>
        <v>-13.906666666666666</v>
      </c>
      <c r="AY7" s="67">
        <f t="shared" si="11"/>
        <v>-13.539999999999996</v>
      </c>
      <c r="AZ7" s="67">
        <f t="shared" si="12"/>
        <v>-11.960000000000004</v>
      </c>
      <c r="BA7" s="112">
        <f t="shared" si="13"/>
        <v>-8.2600000000000016</v>
      </c>
      <c r="BB7" s="67"/>
      <c r="BC7" s="107">
        <v>32516</v>
      </c>
      <c r="BD7" s="108" t="s">
        <v>48</v>
      </c>
      <c r="BE7" s="109" t="s">
        <v>13</v>
      </c>
      <c r="BF7" s="111">
        <f t="shared" si="14"/>
        <v>4.9461539380489769E-5</v>
      </c>
      <c r="BG7" s="67">
        <f t="shared" si="14"/>
        <v>6.5114272640707862E-5</v>
      </c>
      <c r="BH7" s="67">
        <f t="shared" si="14"/>
        <v>8.3956409798568676E-5</v>
      </c>
      <c r="BI7" s="67">
        <f t="shared" si="14"/>
        <v>2.5100435221095282E-4</v>
      </c>
      <c r="BJ7" s="112">
        <f t="shared" si="14"/>
        <v>3.262062185267066E-3</v>
      </c>
      <c r="BK7" s="66"/>
      <c r="BL7" s="107">
        <v>32516</v>
      </c>
      <c r="BM7" s="108" t="s">
        <v>48</v>
      </c>
      <c r="BN7" s="109" t="s">
        <v>13</v>
      </c>
      <c r="BO7" s="119">
        <f t="shared" ref="BO7:BS29" si="16">BF7/BN$37</f>
        <v>0.97985399797398975</v>
      </c>
      <c r="BP7" s="120">
        <f t="shared" si="15"/>
        <v>0.75570319017641119</v>
      </c>
      <c r="BQ7" s="120">
        <f t="shared" si="15"/>
        <v>0.31956052539053714</v>
      </c>
      <c r="BR7" s="120">
        <f t="shared" si="15"/>
        <v>0.96654611326732676</v>
      </c>
      <c r="BS7" s="121">
        <f t="shared" si="15"/>
        <v>1.3774244607150357</v>
      </c>
      <c r="BT7" s="66"/>
      <c r="BU7" s="66"/>
      <c r="BV7" s="66"/>
    </row>
    <row r="8" spans="1:74" x14ac:dyDescent="0.25">
      <c r="A8" s="66"/>
      <c r="B8" s="107">
        <v>32518</v>
      </c>
      <c r="C8" s="108" t="s">
        <v>48</v>
      </c>
      <c r="D8" s="109" t="s">
        <v>13</v>
      </c>
      <c r="E8" s="108">
        <v>15.57</v>
      </c>
      <c r="F8" s="108">
        <v>15.52</v>
      </c>
      <c r="G8" s="109">
        <v>15.74</v>
      </c>
      <c r="H8" s="108">
        <v>28.53</v>
      </c>
      <c r="I8" s="108">
        <v>28.43</v>
      </c>
      <c r="J8" s="109">
        <v>28.28</v>
      </c>
      <c r="K8" s="107">
        <v>27.74</v>
      </c>
      <c r="L8" s="108">
        <v>27.68</v>
      </c>
      <c r="M8" s="109">
        <v>27.76</v>
      </c>
      <c r="N8" s="108">
        <v>15.57</v>
      </c>
      <c r="O8" s="108">
        <v>15.52</v>
      </c>
      <c r="P8" s="108">
        <v>15.74</v>
      </c>
      <c r="Q8" s="107">
        <v>27.93</v>
      </c>
      <c r="R8" s="108">
        <v>27.9</v>
      </c>
      <c r="S8" s="109">
        <v>27.94</v>
      </c>
      <c r="T8" s="116">
        <v>15.57</v>
      </c>
      <c r="U8" s="117">
        <v>15.52</v>
      </c>
      <c r="V8" s="118">
        <v>15.74</v>
      </c>
      <c r="W8" s="117">
        <v>26.59</v>
      </c>
      <c r="X8" s="117">
        <v>26.67</v>
      </c>
      <c r="Y8" s="118">
        <v>26.45</v>
      </c>
      <c r="Z8" s="107">
        <v>15.57</v>
      </c>
      <c r="AA8" s="108">
        <v>15.52</v>
      </c>
      <c r="AB8" s="108">
        <v>15.74</v>
      </c>
      <c r="AC8" s="107">
        <v>24</v>
      </c>
      <c r="AD8" s="108">
        <v>24.09</v>
      </c>
      <c r="AE8" s="109">
        <v>24.05</v>
      </c>
      <c r="AF8" s="67"/>
      <c r="AG8" s="107">
        <v>32518</v>
      </c>
      <c r="AH8" s="108" t="s">
        <v>48</v>
      </c>
      <c r="AI8" s="109" t="s">
        <v>13</v>
      </c>
      <c r="AJ8" s="111">
        <f t="shared" si="0"/>
        <v>15.61</v>
      </c>
      <c r="AK8" s="67">
        <f t="shared" si="1"/>
        <v>28.413333333333338</v>
      </c>
      <c r="AL8" s="67">
        <f t="shared" si="2"/>
        <v>27.72666666666667</v>
      </c>
      <c r="AM8" s="111">
        <f t="shared" si="3"/>
        <v>15.61</v>
      </c>
      <c r="AN8" s="112">
        <f t="shared" si="4"/>
        <v>27.923333333333332</v>
      </c>
      <c r="AO8" s="67">
        <f t="shared" si="5"/>
        <v>15.61</v>
      </c>
      <c r="AP8" s="67">
        <f t="shared" si="6"/>
        <v>26.570000000000004</v>
      </c>
      <c r="AQ8" s="111">
        <f t="shared" si="7"/>
        <v>15.61</v>
      </c>
      <c r="AR8" s="112">
        <f t="shared" si="8"/>
        <v>24.046666666666667</v>
      </c>
      <c r="AS8" s="67"/>
      <c r="AT8" s="107">
        <v>32518</v>
      </c>
      <c r="AU8" s="108" t="s">
        <v>48</v>
      </c>
      <c r="AV8" s="109" t="s">
        <v>13</v>
      </c>
      <c r="AW8" s="111">
        <f t="shared" si="9"/>
        <v>-12.803333333333338</v>
      </c>
      <c r="AX8" s="67">
        <f t="shared" si="10"/>
        <v>-12.116666666666671</v>
      </c>
      <c r="AY8" s="67">
        <f t="shared" si="11"/>
        <v>-12.313333333333333</v>
      </c>
      <c r="AZ8" s="67">
        <f t="shared" si="12"/>
        <v>-10.960000000000004</v>
      </c>
      <c r="BA8" s="112">
        <f t="shared" si="13"/>
        <v>-8.4366666666666674</v>
      </c>
      <c r="BB8" s="67"/>
      <c r="BC8" s="107">
        <v>32518</v>
      </c>
      <c r="BD8" s="108" t="s">
        <v>48</v>
      </c>
      <c r="BE8" s="109" t="s">
        <v>13</v>
      </c>
      <c r="BF8" s="111">
        <f t="shared" si="14"/>
        <v>1.3989835961547852E-4</v>
      </c>
      <c r="BG8" s="67">
        <f t="shared" si="14"/>
        <v>2.2517485194969159E-4</v>
      </c>
      <c r="BH8" s="67">
        <f t="shared" si="14"/>
        <v>1.9647953428611104E-4</v>
      </c>
      <c r="BI8" s="67">
        <f t="shared" si="14"/>
        <v>5.0200870442190619E-4</v>
      </c>
      <c r="BJ8" s="112">
        <f t="shared" si="14"/>
        <v>2.8860926574016186E-3</v>
      </c>
      <c r="BK8" s="66"/>
      <c r="BL8" s="107">
        <v>32518</v>
      </c>
      <c r="BM8" s="108" t="s">
        <v>48</v>
      </c>
      <c r="BN8" s="109" t="s">
        <v>13</v>
      </c>
      <c r="BO8" s="119">
        <f t="shared" si="16"/>
        <v>2.7714456261606188</v>
      </c>
      <c r="BP8" s="120">
        <f t="shared" si="15"/>
        <v>2.6133341749025356</v>
      </c>
      <c r="BQ8" s="120">
        <f t="shared" si="15"/>
        <v>0.74785359873771218</v>
      </c>
      <c r="BR8" s="120">
        <f t="shared" si="15"/>
        <v>1.9330922265346555</v>
      </c>
      <c r="BS8" s="121">
        <f t="shared" si="15"/>
        <v>1.2186691719580398</v>
      </c>
      <c r="BT8" s="66"/>
      <c r="BU8" s="66"/>
      <c r="BV8" s="66"/>
    </row>
    <row r="9" spans="1:74" x14ac:dyDescent="0.25">
      <c r="A9" s="66"/>
      <c r="B9" s="107">
        <v>32636</v>
      </c>
      <c r="C9" s="108" t="s">
        <v>48</v>
      </c>
      <c r="D9" s="109" t="s">
        <v>13</v>
      </c>
      <c r="E9" s="108">
        <v>18.559999999999999</v>
      </c>
      <c r="F9" s="108">
        <v>18.68</v>
      </c>
      <c r="G9" s="109">
        <v>18.66</v>
      </c>
      <c r="H9" s="108">
        <v>35</v>
      </c>
      <c r="I9" s="108">
        <v>31.22</v>
      </c>
      <c r="J9" s="109">
        <v>32.39</v>
      </c>
      <c r="K9" s="107">
        <v>33.21</v>
      </c>
      <c r="L9" s="108">
        <v>32.869999999999997</v>
      </c>
      <c r="M9" s="109">
        <v>32.119999999999997</v>
      </c>
      <c r="N9" s="108">
        <v>18.559999999999999</v>
      </c>
      <c r="O9" s="108">
        <v>18.68</v>
      </c>
      <c r="P9" s="108">
        <v>18.66</v>
      </c>
      <c r="Q9" s="107">
        <v>31.56</v>
      </c>
      <c r="R9" s="108">
        <v>33.4</v>
      </c>
      <c r="S9" s="109">
        <v>32.03</v>
      </c>
      <c r="T9" s="116">
        <v>18.559999999999999</v>
      </c>
      <c r="U9" s="117">
        <v>18.68</v>
      </c>
      <c r="V9" s="118">
        <v>18.66</v>
      </c>
      <c r="W9" s="117">
        <v>30.89</v>
      </c>
      <c r="X9" s="117">
        <v>31.98</v>
      </c>
      <c r="Y9" s="118">
        <v>30.85</v>
      </c>
      <c r="Z9" s="107">
        <v>18.559999999999999</v>
      </c>
      <c r="AA9" s="108">
        <v>18.68</v>
      </c>
      <c r="AB9" s="108">
        <v>18.66</v>
      </c>
      <c r="AC9" s="107">
        <v>27.99</v>
      </c>
      <c r="AD9" s="108">
        <v>27.86</v>
      </c>
      <c r="AE9" s="109">
        <v>27.82</v>
      </c>
      <c r="AF9" s="67"/>
      <c r="AG9" s="107">
        <v>32636</v>
      </c>
      <c r="AH9" s="108" t="s">
        <v>48</v>
      </c>
      <c r="AI9" s="109" t="s">
        <v>13</v>
      </c>
      <c r="AJ9" s="111">
        <f t="shared" si="0"/>
        <v>18.633333333333329</v>
      </c>
      <c r="AK9" s="67">
        <f t="shared" si="1"/>
        <v>32.869999999999997</v>
      </c>
      <c r="AL9" s="67">
        <f t="shared" si="2"/>
        <v>32.733333333333327</v>
      </c>
      <c r="AM9" s="111">
        <f t="shared" si="3"/>
        <v>18.633333333333329</v>
      </c>
      <c r="AN9" s="112">
        <f t="shared" si="4"/>
        <v>32.33</v>
      </c>
      <c r="AO9" s="67">
        <f t="shared" si="5"/>
        <v>18.633333333333329</v>
      </c>
      <c r="AP9" s="67">
        <f t="shared" si="6"/>
        <v>31.24</v>
      </c>
      <c r="AQ9" s="111">
        <f t="shared" si="7"/>
        <v>18.633333333333329</v>
      </c>
      <c r="AR9" s="112">
        <f t="shared" si="8"/>
        <v>27.889999999999997</v>
      </c>
      <c r="AS9" s="67"/>
      <c r="AT9" s="107">
        <v>32636</v>
      </c>
      <c r="AU9" s="108" t="s">
        <v>48</v>
      </c>
      <c r="AV9" s="109" t="s">
        <v>13</v>
      </c>
      <c r="AW9" s="111">
        <f t="shared" si="9"/>
        <v>-14.236666666666668</v>
      </c>
      <c r="AX9" s="67">
        <f t="shared" si="10"/>
        <v>-14.099999999999998</v>
      </c>
      <c r="AY9" s="67">
        <f t="shared" si="11"/>
        <v>-13.696666666666669</v>
      </c>
      <c r="AZ9" s="67">
        <f t="shared" si="12"/>
        <v>-12.606666666666669</v>
      </c>
      <c r="BA9" s="112">
        <f t="shared" si="13"/>
        <v>-9.2566666666666677</v>
      </c>
      <c r="BB9" s="67"/>
      <c r="BC9" s="107">
        <v>32636</v>
      </c>
      <c r="BD9" s="108" t="s">
        <v>48</v>
      </c>
      <c r="BE9" s="109" t="s">
        <v>13</v>
      </c>
      <c r="BF9" s="111">
        <f t="shared" si="14"/>
        <v>5.1800779498847792E-5</v>
      </c>
      <c r="BG9" s="67">
        <f t="shared" si="14"/>
        <v>5.6947814424854056E-5</v>
      </c>
      <c r="BH9" s="67">
        <f t="shared" si="14"/>
        <v>7.5316909767094079E-5</v>
      </c>
      <c r="BI9" s="67">
        <f t="shared" si="14"/>
        <v>1.6033014598125029E-4</v>
      </c>
      <c r="BJ9" s="112">
        <f t="shared" si="14"/>
        <v>1.6348039315204098E-3</v>
      </c>
      <c r="BK9" s="66"/>
      <c r="BL9" s="107">
        <v>32636</v>
      </c>
      <c r="BM9" s="108" t="s">
        <v>48</v>
      </c>
      <c r="BN9" s="109" t="s">
        <v>13</v>
      </c>
      <c r="BO9" s="119">
        <f t="shared" si="16"/>
        <v>1.0261953333004512</v>
      </c>
      <c r="BP9" s="120">
        <f t="shared" si="15"/>
        <v>0.66092491383420016</v>
      </c>
      <c r="BQ9" s="120">
        <f t="shared" si="15"/>
        <v>0.28667628015192465</v>
      </c>
      <c r="BR9" s="120">
        <f t="shared" si="15"/>
        <v>0.61738562727199775</v>
      </c>
      <c r="BS9" s="121">
        <f t="shared" si="15"/>
        <v>0.69030533320901843</v>
      </c>
      <c r="BT9" s="66"/>
      <c r="BU9" s="66"/>
      <c r="BV9" s="66"/>
    </row>
    <row r="10" spans="1:74" x14ac:dyDescent="0.25">
      <c r="A10" s="66"/>
      <c r="B10" s="107">
        <v>32920</v>
      </c>
      <c r="C10" s="108" t="s">
        <v>48</v>
      </c>
      <c r="D10" s="109" t="s">
        <v>13</v>
      </c>
      <c r="E10" s="108">
        <v>17.98</v>
      </c>
      <c r="F10" s="108">
        <v>17.91</v>
      </c>
      <c r="G10" s="109">
        <v>17.95</v>
      </c>
      <c r="H10" s="108">
        <v>35</v>
      </c>
      <c r="I10" s="108"/>
      <c r="J10" s="109">
        <v>35</v>
      </c>
      <c r="K10" s="107">
        <v>32.200000000000003</v>
      </c>
      <c r="L10" s="108">
        <v>33.11</v>
      </c>
      <c r="M10" s="109">
        <v>33.65</v>
      </c>
      <c r="N10" s="108">
        <v>17.98</v>
      </c>
      <c r="O10" s="108">
        <v>17.91</v>
      </c>
      <c r="P10" s="108">
        <v>17.95</v>
      </c>
      <c r="Q10" s="107">
        <v>30.55</v>
      </c>
      <c r="R10" s="108">
        <v>30.84</v>
      </c>
      <c r="S10" s="109">
        <v>30.62</v>
      </c>
      <c r="T10" s="116">
        <v>17.98</v>
      </c>
      <c r="U10" s="117">
        <v>17.91</v>
      </c>
      <c r="V10" s="118">
        <v>17.95</v>
      </c>
      <c r="W10" s="117">
        <v>30.18</v>
      </c>
      <c r="X10" s="117">
        <v>30.27</v>
      </c>
      <c r="Y10" s="118">
        <v>30.25</v>
      </c>
      <c r="Z10" s="107">
        <v>17.98</v>
      </c>
      <c r="AA10" s="108">
        <v>17.91</v>
      </c>
      <c r="AB10" s="108">
        <v>17.95</v>
      </c>
      <c r="AC10" s="107">
        <v>26.17</v>
      </c>
      <c r="AD10" s="108">
        <v>26.19</v>
      </c>
      <c r="AE10" s="109">
        <v>26.35</v>
      </c>
      <c r="AF10" s="67"/>
      <c r="AG10" s="107">
        <v>32920</v>
      </c>
      <c r="AH10" s="108" t="s">
        <v>48</v>
      </c>
      <c r="AI10" s="109" t="s">
        <v>13</v>
      </c>
      <c r="AJ10" s="111">
        <f t="shared" si="0"/>
        <v>17.946666666666669</v>
      </c>
      <c r="AK10" s="67">
        <f t="shared" si="1"/>
        <v>35</v>
      </c>
      <c r="AL10" s="67">
        <f t="shared" si="2"/>
        <v>32.986666666666672</v>
      </c>
      <c r="AM10" s="111">
        <f t="shared" si="3"/>
        <v>17.946666666666669</v>
      </c>
      <c r="AN10" s="112">
        <f t="shared" si="4"/>
        <v>30.67</v>
      </c>
      <c r="AO10" s="67">
        <f t="shared" si="5"/>
        <v>17.946666666666669</v>
      </c>
      <c r="AP10" s="67">
        <f t="shared" si="6"/>
        <v>30.233333333333334</v>
      </c>
      <c r="AQ10" s="111">
        <f t="shared" si="7"/>
        <v>17.946666666666669</v>
      </c>
      <c r="AR10" s="112">
        <f t="shared" si="8"/>
        <v>26.236666666666668</v>
      </c>
      <c r="AS10" s="67"/>
      <c r="AT10" s="107">
        <v>32920</v>
      </c>
      <c r="AU10" s="108" t="s">
        <v>48</v>
      </c>
      <c r="AV10" s="109" t="s">
        <v>13</v>
      </c>
      <c r="AW10" s="111">
        <f t="shared" si="9"/>
        <v>-17.053333333333331</v>
      </c>
      <c r="AX10" s="67">
        <f t="shared" si="10"/>
        <v>-15.040000000000003</v>
      </c>
      <c r="AY10" s="67">
        <f t="shared" si="11"/>
        <v>-12.723333333333333</v>
      </c>
      <c r="AZ10" s="67">
        <f t="shared" si="12"/>
        <v>-12.286666666666665</v>
      </c>
      <c r="BA10" s="112">
        <f t="shared" si="13"/>
        <v>-8.2899999999999991</v>
      </c>
      <c r="BB10" s="67"/>
      <c r="BC10" s="107">
        <v>32920</v>
      </c>
      <c r="BD10" s="108" t="s">
        <v>48</v>
      </c>
      <c r="BE10" s="109" t="s">
        <v>13</v>
      </c>
      <c r="BF10" s="111">
        <f t="shared" si="14"/>
        <v>7.3525018187832149E-6</v>
      </c>
      <c r="BG10" s="67">
        <f t="shared" si="14"/>
        <v>2.9683073346322119E-5</v>
      </c>
      <c r="BH10" s="67">
        <f t="shared" si="14"/>
        <v>1.4787508995850503E-4</v>
      </c>
      <c r="BI10" s="67">
        <f t="shared" si="14"/>
        <v>2.0014501913825006E-4</v>
      </c>
      <c r="BJ10" s="112">
        <f t="shared" si="14"/>
        <v>3.1949299162413341E-3</v>
      </c>
      <c r="BK10" s="66"/>
      <c r="BL10" s="107">
        <v>32920</v>
      </c>
      <c r="BM10" s="108" t="s">
        <v>48</v>
      </c>
      <c r="BN10" s="109" t="s">
        <v>13</v>
      </c>
      <c r="BO10" s="119">
        <f t="shared" si="16"/>
        <v>0.14565616825681632</v>
      </c>
      <c r="BP10" s="120">
        <f t="shared" si="15"/>
        <v>0.34449579657950968</v>
      </c>
      <c r="BQ10" s="120">
        <f t="shared" si="15"/>
        <v>0.56285209851980167</v>
      </c>
      <c r="BR10" s="120">
        <f t="shared" si="15"/>
        <v>0.77070133897642024</v>
      </c>
      <c r="BS10" s="121">
        <f t="shared" si="15"/>
        <v>1.349077475217034</v>
      </c>
      <c r="BT10" s="66"/>
      <c r="BU10" s="66"/>
      <c r="BV10" s="66"/>
    </row>
    <row r="11" spans="1:74" x14ac:dyDescent="0.25">
      <c r="A11" s="66"/>
      <c r="B11" s="107">
        <v>38725</v>
      </c>
      <c r="C11" s="108" t="s">
        <v>48</v>
      </c>
      <c r="D11" s="109" t="s">
        <v>13</v>
      </c>
      <c r="E11" s="70">
        <v>16.07</v>
      </c>
      <c r="F11" s="70">
        <v>16.149999999999999</v>
      </c>
      <c r="G11" s="122">
        <v>16.2</v>
      </c>
      <c r="H11" s="70">
        <v>31.05</v>
      </c>
      <c r="I11" s="70">
        <v>31.06</v>
      </c>
      <c r="J11" s="122">
        <v>30.7</v>
      </c>
      <c r="K11" s="123">
        <v>30.71</v>
      </c>
      <c r="L11" s="70">
        <v>30.25</v>
      </c>
      <c r="M11" s="122">
        <v>30.19</v>
      </c>
      <c r="N11" s="70">
        <v>16.07</v>
      </c>
      <c r="O11" s="70">
        <v>16.149999999999999</v>
      </c>
      <c r="P11" s="70">
        <v>16.2</v>
      </c>
      <c r="Q11" s="123">
        <v>27.01</v>
      </c>
      <c r="R11" s="70">
        <v>27.3</v>
      </c>
      <c r="S11" s="122">
        <v>27.05</v>
      </c>
      <c r="T11" s="116">
        <v>15.84</v>
      </c>
      <c r="U11" s="117">
        <v>15.78</v>
      </c>
      <c r="V11" s="118">
        <v>15.91</v>
      </c>
      <c r="W11" s="117">
        <v>29.13</v>
      </c>
      <c r="X11" s="117">
        <v>29.24</v>
      </c>
      <c r="Y11" s="118">
        <v>29.46</v>
      </c>
      <c r="Z11" s="107">
        <v>15.84</v>
      </c>
      <c r="AA11" s="108">
        <v>15.78</v>
      </c>
      <c r="AB11" s="108">
        <v>15.91</v>
      </c>
      <c r="AC11" s="123">
        <v>24.52</v>
      </c>
      <c r="AD11" s="70">
        <v>24.57</v>
      </c>
      <c r="AE11" s="122">
        <v>24.59</v>
      </c>
      <c r="AF11" s="89"/>
      <c r="AG11" s="111">
        <v>38725</v>
      </c>
      <c r="AH11" s="108" t="s">
        <v>48</v>
      </c>
      <c r="AI11" s="109" t="s">
        <v>13</v>
      </c>
      <c r="AJ11" s="111">
        <f t="shared" si="0"/>
        <v>16.14</v>
      </c>
      <c r="AK11" s="67">
        <f t="shared" si="1"/>
        <v>30.936666666666667</v>
      </c>
      <c r="AL11" s="67">
        <f t="shared" si="2"/>
        <v>30.383333333333336</v>
      </c>
      <c r="AM11" s="111">
        <f t="shared" si="3"/>
        <v>16.14</v>
      </c>
      <c r="AN11" s="112">
        <f t="shared" si="4"/>
        <v>27.12</v>
      </c>
      <c r="AO11" s="67">
        <f t="shared" si="5"/>
        <v>15.843333333333334</v>
      </c>
      <c r="AP11" s="67">
        <f t="shared" si="6"/>
        <v>29.276666666666667</v>
      </c>
      <c r="AQ11" s="111">
        <f t="shared" si="7"/>
        <v>15.843333333333334</v>
      </c>
      <c r="AR11" s="112">
        <f t="shared" si="8"/>
        <v>24.560000000000002</v>
      </c>
      <c r="AS11" s="67"/>
      <c r="AT11" s="111">
        <v>38725</v>
      </c>
      <c r="AU11" s="108" t="s">
        <v>48</v>
      </c>
      <c r="AV11" s="109" t="s">
        <v>13</v>
      </c>
      <c r="AW11" s="111">
        <f t="shared" si="9"/>
        <v>-14.796666666666667</v>
      </c>
      <c r="AX11" s="67">
        <f t="shared" si="10"/>
        <v>-14.243333333333336</v>
      </c>
      <c r="AY11" s="67">
        <f t="shared" si="11"/>
        <v>-10.98</v>
      </c>
      <c r="AZ11" s="67">
        <f t="shared" si="12"/>
        <v>-13.433333333333334</v>
      </c>
      <c r="BA11" s="112">
        <f t="shared" si="13"/>
        <v>-8.7166666666666686</v>
      </c>
      <c r="BB11" s="67"/>
      <c r="BC11" s="111">
        <v>38725</v>
      </c>
      <c r="BD11" s="108" t="s">
        <v>48</v>
      </c>
      <c r="BE11" s="109" t="s">
        <v>13</v>
      </c>
      <c r="BF11" s="111">
        <f t="shared" si="14"/>
        <v>3.5136580816649818E-5</v>
      </c>
      <c r="BG11" s="67">
        <f t="shared" si="14"/>
        <v>5.1561961282655157E-5</v>
      </c>
      <c r="BH11" s="67">
        <f t="shared" si="14"/>
        <v>4.9509740224122493E-4</v>
      </c>
      <c r="BI11" s="67">
        <f t="shared" si="14"/>
        <v>9.0399020525303082E-5</v>
      </c>
      <c r="BJ11" s="112">
        <f t="shared" si="14"/>
        <v>2.3769599876378692E-3</v>
      </c>
      <c r="BK11" s="66"/>
      <c r="BL11" s="111">
        <v>38725</v>
      </c>
      <c r="BM11" s="108" t="s">
        <v>48</v>
      </c>
      <c r="BN11" s="109" t="s">
        <v>13</v>
      </c>
      <c r="BO11" s="119">
        <f t="shared" si="16"/>
        <v>0.69607051498099981</v>
      </c>
      <c r="BP11" s="120">
        <f t="shared" si="15"/>
        <v>0.59841778235106624</v>
      </c>
      <c r="BQ11" s="120">
        <f t="shared" si="15"/>
        <v>1.8844729825785529</v>
      </c>
      <c r="BR11" s="120">
        <f t="shared" si="15"/>
        <v>0.34810082439714884</v>
      </c>
      <c r="BS11" s="121">
        <f t="shared" si="15"/>
        <v>1.0036849830455516</v>
      </c>
      <c r="BT11" s="66"/>
      <c r="BU11" s="66"/>
      <c r="BV11" s="66"/>
    </row>
    <row r="12" spans="1:74" x14ac:dyDescent="0.25">
      <c r="A12" s="66"/>
      <c r="B12" s="107">
        <v>38729</v>
      </c>
      <c r="C12" s="108" t="s">
        <v>48</v>
      </c>
      <c r="D12" s="109" t="s">
        <v>13</v>
      </c>
      <c r="E12" s="70">
        <v>14.27</v>
      </c>
      <c r="F12" s="70">
        <v>14.59</v>
      </c>
      <c r="G12" s="122"/>
      <c r="H12" s="70">
        <v>27.94</v>
      </c>
      <c r="I12" s="70">
        <v>28.01</v>
      </c>
      <c r="J12" s="122">
        <v>27.97</v>
      </c>
      <c r="K12" s="123">
        <v>26.86</v>
      </c>
      <c r="L12" s="70">
        <v>26.76</v>
      </c>
      <c r="M12" s="122">
        <v>26.97</v>
      </c>
      <c r="N12" s="70">
        <v>14.27</v>
      </c>
      <c r="O12" s="70">
        <v>14.59</v>
      </c>
      <c r="P12" s="70"/>
      <c r="Q12" s="123">
        <v>27.26</v>
      </c>
      <c r="R12" s="70">
        <v>27.59</v>
      </c>
      <c r="S12" s="122">
        <v>27.45</v>
      </c>
      <c r="T12" s="116">
        <v>14.1</v>
      </c>
      <c r="U12" s="117">
        <v>14.24</v>
      </c>
      <c r="V12" s="118">
        <v>14.34</v>
      </c>
      <c r="W12" s="117">
        <v>24.88</v>
      </c>
      <c r="X12" s="117">
        <v>24.67</v>
      </c>
      <c r="Y12" s="118">
        <v>24.64</v>
      </c>
      <c r="Z12" s="107">
        <v>14.1</v>
      </c>
      <c r="AA12" s="108">
        <v>14.24</v>
      </c>
      <c r="AB12" s="108">
        <v>14.34</v>
      </c>
      <c r="AC12" s="123">
        <v>23.43</v>
      </c>
      <c r="AD12" s="70">
        <v>23.31</v>
      </c>
      <c r="AE12" s="122">
        <v>23.34</v>
      </c>
      <c r="AF12" s="89"/>
      <c r="AG12" s="111">
        <v>38729</v>
      </c>
      <c r="AH12" s="108" t="s">
        <v>48</v>
      </c>
      <c r="AI12" s="109" t="s">
        <v>13</v>
      </c>
      <c r="AJ12" s="111">
        <f t="shared" si="0"/>
        <v>14.43</v>
      </c>
      <c r="AK12" s="67">
        <f t="shared" si="1"/>
        <v>27.973333333333333</v>
      </c>
      <c r="AL12" s="67">
        <f t="shared" si="2"/>
        <v>26.863333333333333</v>
      </c>
      <c r="AM12" s="111">
        <f t="shared" si="3"/>
        <v>14.43</v>
      </c>
      <c r="AN12" s="112">
        <f t="shared" si="4"/>
        <v>27.433333333333334</v>
      </c>
      <c r="AO12" s="67">
        <f t="shared" si="5"/>
        <v>14.226666666666667</v>
      </c>
      <c r="AP12" s="67">
        <f t="shared" si="6"/>
        <v>24.73</v>
      </c>
      <c r="AQ12" s="111">
        <f t="shared" si="7"/>
        <v>14.226666666666667</v>
      </c>
      <c r="AR12" s="112">
        <f t="shared" si="8"/>
        <v>23.36</v>
      </c>
      <c r="AS12" s="67"/>
      <c r="AT12" s="111">
        <v>38729</v>
      </c>
      <c r="AU12" s="108" t="s">
        <v>48</v>
      </c>
      <c r="AV12" s="109" t="s">
        <v>13</v>
      </c>
      <c r="AW12" s="111">
        <f t="shared" si="9"/>
        <v>-13.543333333333333</v>
      </c>
      <c r="AX12" s="67">
        <f t="shared" si="10"/>
        <v>-12.433333333333334</v>
      </c>
      <c r="AY12" s="67">
        <f t="shared" si="11"/>
        <v>-13.003333333333334</v>
      </c>
      <c r="AZ12" s="67">
        <f t="shared" si="12"/>
        <v>-10.503333333333334</v>
      </c>
      <c r="BA12" s="112">
        <f t="shared" si="13"/>
        <v>-9.1333333333333329</v>
      </c>
      <c r="BB12" s="67"/>
      <c r="BC12" s="111">
        <v>38729</v>
      </c>
      <c r="BD12" s="108" t="s">
        <v>48</v>
      </c>
      <c r="BE12" s="109" t="s">
        <v>13</v>
      </c>
      <c r="BF12" s="111">
        <f t="shared" si="14"/>
        <v>8.3762653225328418E-5</v>
      </c>
      <c r="BG12" s="67">
        <f t="shared" si="14"/>
        <v>1.8079804105060616E-4</v>
      </c>
      <c r="BH12" s="67">
        <f t="shared" si="14"/>
        <v>1.217885957674588E-4</v>
      </c>
      <c r="BI12" s="67">
        <f t="shared" si="14"/>
        <v>6.8894033550685968E-4</v>
      </c>
      <c r="BJ12" s="112">
        <f t="shared" si="14"/>
        <v>1.7807079854652681E-3</v>
      </c>
      <c r="BK12" s="66"/>
      <c r="BL12" s="111">
        <v>38729</v>
      </c>
      <c r="BM12" s="108" t="s">
        <v>48</v>
      </c>
      <c r="BN12" s="109" t="s">
        <v>13</v>
      </c>
      <c r="BO12" s="119">
        <f t="shared" si="16"/>
        <v>1.6593735591683123</v>
      </c>
      <c r="BP12" s="120">
        <f t="shared" si="15"/>
        <v>2.0983058069848006</v>
      </c>
      <c r="BQ12" s="120">
        <f t="shared" si="15"/>
        <v>0.46355993239111076</v>
      </c>
      <c r="BR12" s="120">
        <f t="shared" si="15"/>
        <v>2.6529125797691502</v>
      </c>
      <c r="BS12" s="121">
        <f t="shared" si="15"/>
        <v>0.75191415652600258</v>
      </c>
      <c r="BT12" s="66"/>
      <c r="BU12" s="66"/>
      <c r="BV12" s="66"/>
    </row>
    <row r="13" spans="1:74" x14ac:dyDescent="0.25">
      <c r="A13" s="66"/>
      <c r="B13" s="107">
        <v>38755</v>
      </c>
      <c r="C13" s="108" t="s">
        <v>48</v>
      </c>
      <c r="D13" s="109" t="s">
        <v>13</v>
      </c>
      <c r="E13" s="70">
        <v>16.059999999999999</v>
      </c>
      <c r="F13" s="70">
        <v>16.2</v>
      </c>
      <c r="G13" s="122">
        <v>16.14</v>
      </c>
      <c r="H13" s="70">
        <v>33.159999999999997</v>
      </c>
      <c r="I13" s="70">
        <v>32.08</v>
      </c>
      <c r="J13" s="122">
        <v>31.92</v>
      </c>
      <c r="K13" s="123">
        <v>31.81</v>
      </c>
      <c r="L13" s="70">
        <v>31.73</v>
      </c>
      <c r="M13" s="122">
        <v>31.88</v>
      </c>
      <c r="N13" s="70">
        <v>16.059999999999999</v>
      </c>
      <c r="O13" s="70">
        <v>16.2</v>
      </c>
      <c r="P13" s="70">
        <v>16.14</v>
      </c>
      <c r="Q13" s="123">
        <v>26.26</v>
      </c>
      <c r="R13" s="70">
        <v>26.28</v>
      </c>
      <c r="S13" s="122">
        <v>26.23</v>
      </c>
      <c r="T13" s="116">
        <v>15.97</v>
      </c>
      <c r="U13" s="117">
        <v>15.96</v>
      </c>
      <c r="V13" s="118">
        <v>15.9</v>
      </c>
      <c r="W13" s="117">
        <v>30.54</v>
      </c>
      <c r="X13" s="117">
        <v>30.91</v>
      </c>
      <c r="Y13" s="118">
        <v>30.08</v>
      </c>
      <c r="Z13" s="107">
        <v>15.97</v>
      </c>
      <c r="AA13" s="108">
        <v>15.96</v>
      </c>
      <c r="AB13" s="108">
        <v>15.9</v>
      </c>
      <c r="AC13" s="123">
        <v>25.17</v>
      </c>
      <c r="AD13" s="70">
        <v>25.07</v>
      </c>
      <c r="AE13" s="122">
        <v>25.26</v>
      </c>
      <c r="AF13" s="89"/>
      <c r="AG13" s="111">
        <v>38755</v>
      </c>
      <c r="AH13" s="108" t="s">
        <v>48</v>
      </c>
      <c r="AI13" s="109" t="s">
        <v>13</v>
      </c>
      <c r="AJ13" s="111">
        <f t="shared" si="0"/>
        <v>16.133333333333333</v>
      </c>
      <c r="AK13" s="67">
        <f t="shared" si="1"/>
        <v>32.386666666666663</v>
      </c>
      <c r="AL13" s="67">
        <f t="shared" si="2"/>
        <v>31.806666666666668</v>
      </c>
      <c r="AM13" s="111">
        <f t="shared" si="3"/>
        <v>16.133333333333333</v>
      </c>
      <c r="AN13" s="112">
        <f t="shared" si="4"/>
        <v>26.256666666666671</v>
      </c>
      <c r="AO13" s="67">
        <f t="shared" si="5"/>
        <v>15.943333333333333</v>
      </c>
      <c r="AP13" s="67">
        <f t="shared" si="6"/>
        <v>30.51</v>
      </c>
      <c r="AQ13" s="111">
        <f t="shared" si="7"/>
        <v>15.943333333333333</v>
      </c>
      <c r="AR13" s="112">
        <f t="shared" si="8"/>
        <v>25.166666666666668</v>
      </c>
      <c r="AS13" s="67"/>
      <c r="AT13" s="111">
        <v>38755</v>
      </c>
      <c r="AU13" s="108" t="s">
        <v>48</v>
      </c>
      <c r="AV13" s="109" t="s">
        <v>13</v>
      </c>
      <c r="AW13" s="111">
        <f t="shared" si="9"/>
        <v>-16.25333333333333</v>
      </c>
      <c r="AX13" s="67">
        <f t="shared" si="10"/>
        <v>-15.673333333333336</v>
      </c>
      <c r="AY13" s="67">
        <f t="shared" si="11"/>
        <v>-10.123333333333338</v>
      </c>
      <c r="AZ13" s="67">
        <f t="shared" si="12"/>
        <v>-14.566666666666668</v>
      </c>
      <c r="BA13" s="112">
        <f t="shared" si="13"/>
        <v>-9.2233333333333345</v>
      </c>
      <c r="BB13" s="67"/>
      <c r="BC13" s="111">
        <v>38755</v>
      </c>
      <c r="BD13" s="108" t="s">
        <v>48</v>
      </c>
      <c r="BE13" s="109" t="s">
        <v>13</v>
      </c>
      <c r="BF13" s="111">
        <f t="shared" si="14"/>
        <v>1.280144919995501E-5</v>
      </c>
      <c r="BG13" s="67">
        <f t="shared" si="14"/>
        <v>1.9136236717991039E-5</v>
      </c>
      <c r="BH13" s="67">
        <f t="shared" si="14"/>
        <v>8.9654689449728225E-4</v>
      </c>
      <c r="BI13" s="67">
        <f t="shared" si="14"/>
        <v>4.1209409978277216E-5</v>
      </c>
      <c r="BJ13" s="112">
        <f t="shared" si="14"/>
        <v>1.6730156620516719E-3</v>
      </c>
      <c r="BK13" s="66"/>
      <c r="BL13" s="111">
        <v>38755</v>
      </c>
      <c r="BM13" s="108" t="s">
        <v>48</v>
      </c>
      <c r="BN13" s="109" t="s">
        <v>13</v>
      </c>
      <c r="BO13" s="119">
        <f t="shared" si="16"/>
        <v>0.25360211864705295</v>
      </c>
      <c r="BP13" s="120">
        <f t="shared" si="15"/>
        <v>0.22209132574593091</v>
      </c>
      <c r="BQ13" s="120">
        <f t="shared" si="15"/>
        <v>3.4124970008864102</v>
      </c>
      <c r="BR13" s="120">
        <f t="shared" si="15"/>
        <v>0.15868567494426727</v>
      </c>
      <c r="BS13" s="121">
        <f t="shared" si="15"/>
        <v>0.7064404555122441</v>
      </c>
      <c r="BT13" s="66"/>
      <c r="BU13" s="66"/>
      <c r="BV13" s="66"/>
    </row>
    <row r="14" spans="1:74" ht="17.25" x14ac:dyDescent="0.25">
      <c r="A14" s="66"/>
      <c r="B14" s="107">
        <v>38749</v>
      </c>
      <c r="C14" s="108" t="s">
        <v>48</v>
      </c>
      <c r="D14" s="124" t="s">
        <v>20</v>
      </c>
      <c r="E14" s="70">
        <v>14.71</v>
      </c>
      <c r="F14" s="70">
        <v>14.57</v>
      </c>
      <c r="G14" s="122">
        <v>14.49</v>
      </c>
      <c r="H14" s="70">
        <v>31.14</v>
      </c>
      <c r="I14" s="70">
        <v>31.69</v>
      </c>
      <c r="J14" s="122">
        <v>31.47</v>
      </c>
      <c r="K14" s="123">
        <v>31.43</v>
      </c>
      <c r="L14" s="70">
        <v>30.71</v>
      </c>
      <c r="M14" s="122">
        <v>30.23</v>
      </c>
      <c r="N14" s="70">
        <v>14.71</v>
      </c>
      <c r="O14" s="70">
        <v>14.57</v>
      </c>
      <c r="P14" s="70">
        <v>14.49</v>
      </c>
      <c r="Q14" s="123">
        <v>29.13</v>
      </c>
      <c r="R14" s="70">
        <v>29.09</v>
      </c>
      <c r="S14" s="122">
        <v>28.69</v>
      </c>
      <c r="T14" s="116">
        <v>14.79</v>
      </c>
      <c r="U14" s="117">
        <v>14.57</v>
      </c>
      <c r="V14" s="118">
        <v>14.68</v>
      </c>
      <c r="W14" s="117">
        <v>30.71</v>
      </c>
      <c r="X14" s="117">
        <v>30.51</v>
      </c>
      <c r="Y14" s="118">
        <v>30.71</v>
      </c>
      <c r="Z14" s="107"/>
      <c r="AA14" s="108"/>
      <c r="AB14" s="108"/>
      <c r="AC14" s="123"/>
      <c r="AD14" s="70"/>
      <c r="AE14" s="122"/>
      <c r="AF14" s="89"/>
      <c r="AG14" s="111">
        <v>38749</v>
      </c>
      <c r="AH14" s="108" t="s">
        <v>48</v>
      </c>
      <c r="AI14" s="124" t="s">
        <v>20</v>
      </c>
      <c r="AJ14" s="111">
        <f t="shared" si="0"/>
        <v>14.590000000000002</v>
      </c>
      <c r="AK14" s="67">
        <f t="shared" si="1"/>
        <v>31.433333333333334</v>
      </c>
      <c r="AL14" s="67">
        <f t="shared" si="2"/>
        <v>30.790000000000003</v>
      </c>
      <c r="AM14" s="111">
        <f t="shared" si="3"/>
        <v>14.590000000000002</v>
      </c>
      <c r="AN14" s="112">
        <f t="shared" si="4"/>
        <v>28.97</v>
      </c>
      <c r="AO14" s="67">
        <f t="shared" si="5"/>
        <v>14.68</v>
      </c>
      <c r="AP14" s="67">
        <f t="shared" si="6"/>
        <v>30.643333333333334</v>
      </c>
      <c r="AQ14" s="111" t="e">
        <f t="shared" si="7"/>
        <v>#DIV/0!</v>
      </c>
      <c r="AR14" s="112" t="e">
        <f t="shared" si="8"/>
        <v>#DIV/0!</v>
      </c>
      <c r="AS14" s="67"/>
      <c r="AT14" s="111">
        <v>38749</v>
      </c>
      <c r="AU14" s="108" t="s">
        <v>48</v>
      </c>
      <c r="AV14" s="124" t="s">
        <v>20</v>
      </c>
      <c r="AW14" s="111">
        <f t="shared" si="9"/>
        <v>-16.843333333333334</v>
      </c>
      <c r="AX14" s="67">
        <f t="shared" si="10"/>
        <v>-16.200000000000003</v>
      </c>
      <c r="AY14" s="67">
        <f t="shared" si="11"/>
        <v>-14.379999999999997</v>
      </c>
      <c r="AZ14" s="67">
        <f t="shared" si="12"/>
        <v>-15.963333333333335</v>
      </c>
      <c r="BA14" s="112" t="e">
        <f t="shared" si="13"/>
        <v>#DIV/0!</v>
      </c>
      <c r="BB14" s="67"/>
      <c r="BC14" s="111">
        <v>38749</v>
      </c>
      <c r="BD14" s="108" t="s">
        <v>48</v>
      </c>
      <c r="BE14" s="124" t="s">
        <v>20</v>
      </c>
      <c r="BF14" s="111">
        <f t="shared" si="14"/>
        <v>8.5045519759286605E-6</v>
      </c>
      <c r="BG14" s="67">
        <f t="shared" si="14"/>
        <v>1.3283547413576094E-5</v>
      </c>
      <c r="BH14" s="67">
        <f t="shared" si="14"/>
        <v>4.6901708413330591E-5</v>
      </c>
      <c r="BI14" s="67">
        <f t="shared" si="14"/>
        <v>1.5651567404693871E-5</v>
      </c>
      <c r="BJ14" s="112" t="e">
        <f t="shared" si="14"/>
        <v>#DIV/0!</v>
      </c>
      <c r="BK14" s="66"/>
      <c r="BL14" s="111">
        <v>38749</v>
      </c>
      <c r="BM14" s="108" t="s">
        <v>48</v>
      </c>
      <c r="BN14" s="124" t="s">
        <v>20</v>
      </c>
      <c r="BO14" s="119">
        <f t="shared" si="16"/>
        <v>0.16847876873557946</v>
      </c>
      <c r="BP14" s="120">
        <f t="shared" si="15"/>
        <v>0.15416618738398216</v>
      </c>
      <c r="BQ14" s="120">
        <f t="shared" si="15"/>
        <v>0.17852043242722393</v>
      </c>
      <c r="BR14" s="120">
        <f t="shared" si="15"/>
        <v>6.0269718466213582E-2</v>
      </c>
      <c r="BS14" s="121" t="e">
        <f t="shared" si="15"/>
        <v>#DIV/0!</v>
      </c>
      <c r="BT14" s="66"/>
      <c r="BU14" s="66"/>
      <c r="BV14" s="66"/>
    </row>
    <row r="15" spans="1:74" ht="17.25" x14ac:dyDescent="0.25">
      <c r="A15" s="66"/>
      <c r="B15" s="107">
        <v>38753</v>
      </c>
      <c r="C15" s="108" t="s">
        <v>48</v>
      </c>
      <c r="D15" s="124" t="s">
        <v>20</v>
      </c>
      <c r="E15" s="70">
        <v>14.24</v>
      </c>
      <c r="F15" s="70">
        <v>14.27</v>
      </c>
      <c r="G15" s="122">
        <v>14.49</v>
      </c>
      <c r="H15" s="70">
        <v>29.13</v>
      </c>
      <c r="I15" s="70">
        <v>29.2</v>
      </c>
      <c r="J15" s="122">
        <v>28.81</v>
      </c>
      <c r="K15" s="123">
        <v>28.22</v>
      </c>
      <c r="L15" s="70">
        <v>28.53</v>
      </c>
      <c r="M15" s="122">
        <v>28.65</v>
      </c>
      <c r="N15" s="70">
        <v>14.24</v>
      </c>
      <c r="O15" s="70">
        <v>14.27</v>
      </c>
      <c r="P15" s="70">
        <v>14.49</v>
      </c>
      <c r="Q15" s="123">
        <v>26.92</v>
      </c>
      <c r="R15" s="70">
        <v>26.9</v>
      </c>
      <c r="S15" s="122">
        <v>26.91</v>
      </c>
      <c r="T15" s="116">
        <v>14.48</v>
      </c>
      <c r="U15" s="117">
        <v>14.5</v>
      </c>
      <c r="V15" s="118">
        <v>14.19</v>
      </c>
      <c r="W15" s="117">
        <v>27.48</v>
      </c>
      <c r="X15" s="117">
        <v>27.67</v>
      </c>
      <c r="Y15" s="118">
        <v>27.54</v>
      </c>
      <c r="Z15" s="107"/>
      <c r="AA15" s="69"/>
      <c r="AB15" s="69"/>
      <c r="AC15" s="107"/>
      <c r="AD15" s="108"/>
      <c r="AE15" s="109"/>
      <c r="AF15" s="67"/>
      <c r="AG15" s="111">
        <v>38753</v>
      </c>
      <c r="AH15" s="108" t="s">
        <v>48</v>
      </c>
      <c r="AI15" s="124" t="s">
        <v>20</v>
      </c>
      <c r="AJ15" s="111">
        <f t="shared" si="0"/>
        <v>14.333333333333334</v>
      </c>
      <c r="AK15" s="67">
        <f t="shared" si="1"/>
        <v>29.046666666666667</v>
      </c>
      <c r="AL15" s="67">
        <f t="shared" si="2"/>
        <v>28.466666666666669</v>
      </c>
      <c r="AM15" s="111">
        <f t="shared" si="3"/>
        <v>14.333333333333334</v>
      </c>
      <c r="AN15" s="112">
        <f t="shared" si="4"/>
        <v>26.91</v>
      </c>
      <c r="AO15" s="67">
        <f t="shared" si="5"/>
        <v>14.39</v>
      </c>
      <c r="AP15" s="67">
        <f t="shared" si="6"/>
        <v>27.563333333333333</v>
      </c>
      <c r="AQ15" s="111" t="e">
        <f t="shared" si="7"/>
        <v>#DIV/0!</v>
      </c>
      <c r="AR15" s="112" t="e">
        <f t="shared" si="8"/>
        <v>#DIV/0!</v>
      </c>
      <c r="AS15" s="67"/>
      <c r="AT15" s="111">
        <v>38753</v>
      </c>
      <c r="AU15" s="108" t="s">
        <v>48</v>
      </c>
      <c r="AV15" s="124" t="s">
        <v>20</v>
      </c>
      <c r="AW15" s="111">
        <f t="shared" si="9"/>
        <v>-14.713333333333333</v>
      </c>
      <c r="AX15" s="67">
        <f t="shared" si="10"/>
        <v>-14.133333333333335</v>
      </c>
      <c r="AY15" s="67">
        <f t="shared" si="11"/>
        <v>-12.576666666666666</v>
      </c>
      <c r="AZ15" s="67">
        <f t="shared" si="12"/>
        <v>-13.173333333333332</v>
      </c>
      <c r="BA15" s="112" t="e">
        <f t="shared" si="13"/>
        <v>#DIV/0!</v>
      </c>
      <c r="BB15" s="67"/>
      <c r="BC15" s="111">
        <v>38753</v>
      </c>
      <c r="BD15" s="108" t="s">
        <v>48</v>
      </c>
      <c r="BE15" s="124" t="s">
        <v>20</v>
      </c>
      <c r="BF15" s="111">
        <f t="shared" si="14"/>
        <v>3.7225910637213277E-5</v>
      </c>
      <c r="BG15" s="67">
        <f t="shared" si="14"/>
        <v>5.5647124545789593E-5</v>
      </c>
      <c r="BH15" s="67">
        <f t="shared" si="14"/>
        <v>1.6369902316326125E-4</v>
      </c>
      <c r="BI15" s="67">
        <f t="shared" si="14"/>
        <v>1.0825090199745985E-4</v>
      </c>
      <c r="BJ15" s="112" t="e">
        <f t="shared" si="14"/>
        <v>#DIV/0!</v>
      </c>
      <c r="BK15" s="66"/>
      <c r="BL15" s="111">
        <v>38753</v>
      </c>
      <c r="BM15" s="108" t="s">
        <v>48</v>
      </c>
      <c r="BN15" s="124" t="s">
        <v>20</v>
      </c>
      <c r="BO15" s="119">
        <f t="shared" si="16"/>
        <v>0.73746102169403838</v>
      </c>
      <c r="BP15" s="120">
        <f t="shared" si="15"/>
        <v>0.64582936793963264</v>
      </c>
      <c r="BQ15" s="120">
        <f t="shared" si="15"/>
        <v>0.62308221580076795</v>
      </c>
      <c r="BR15" s="120">
        <f t="shared" si="15"/>
        <v>0.41684332427587883</v>
      </c>
      <c r="BS15" s="121" t="e">
        <f t="shared" si="15"/>
        <v>#DIV/0!</v>
      </c>
      <c r="BT15" s="66"/>
      <c r="BU15" s="66"/>
      <c r="BV15" s="66"/>
    </row>
    <row r="16" spans="1:74" ht="17.25" x14ac:dyDescent="0.25">
      <c r="A16" s="66"/>
      <c r="B16" s="107">
        <v>38754</v>
      </c>
      <c r="C16" s="108" t="s">
        <v>48</v>
      </c>
      <c r="D16" s="124" t="s">
        <v>20</v>
      </c>
      <c r="E16" s="70">
        <v>14.21</v>
      </c>
      <c r="F16" s="70">
        <v>14.45</v>
      </c>
      <c r="G16" s="122">
        <v>14.16</v>
      </c>
      <c r="H16" s="70">
        <v>28.29</v>
      </c>
      <c r="I16" s="70">
        <v>28.61</v>
      </c>
      <c r="J16" s="122">
        <v>28.34</v>
      </c>
      <c r="K16" s="123">
        <v>28.14</v>
      </c>
      <c r="L16" s="70">
        <v>27.72</v>
      </c>
      <c r="M16" s="122">
        <v>28.09</v>
      </c>
      <c r="N16" s="70">
        <v>14.21</v>
      </c>
      <c r="O16" s="70">
        <v>14.45</v>
      </c>
      <c r="P16" s="70">
        <v>14.16</v>
      </c>
      <c r="Q16" s="123">
        <v>27.06</v>
      </c>
      <c r="R16" s="70">
        <v>26.89</v>
      </c>
      <c r="S16" s="122">
        <v>26.84</v>
      </c>
      <c r="T16" s="116">
        <v>14.1</v>
      </c>
      <c r="U16" s="117">
        <v>13.95</v>
      </c>
      <c r="V16" s="118">
        <v>13.96</v>
      </c>
      <c r="W16" s="117">
        <v>26.75</v>
      </c>
      <c r="X16" s="117">
        <v>26.68</v>
      </c>
      <c r="Y16" s="118">
        <v>26.74</v>
      </c>
      <c r="Z16" s="107"/>
      <c r="AA16" s="69"/>
      <c r="AB16" s="69"/>
      <c r="AC16" s="107"/>
      <c r="AD16" s="108"/>
      <c r="AE16" s="109"/>
      <c r="AF16" s="67"/>
      <c r="AG16" s="111">
        <v>38754</v>
      </c>
      <c r="AH16" s="108" t="s">
        <v>48</v>
      </c>
      <c r="AI16" s="124" t="s">
        <v>20</v>
      </c>
      <c r="AJ16" s="111">
        <f t="shared" si="0"/>
        <v>14.273333333333333</v>
      </c>
      <c r="AK16" s="67">
        <f t="shared" si="1"/>
        <v>28.41333333333333</v>
      </c>
      <c r="AL16" s="67">
        <f t="shared" si="2"/>
        <v>27.983333333333334</v>
      </c>
      <c r="AM16" s="111">
        <f t="shared" si="3"/>
        <v>14.273333333333333</v>
      </c>
      <c r="AN16" s="112">
        <f t="shared" si="4"/>
        <v>26.930000000000003</v>
      </c>
      <c r="AO16" s="67">
        <f t="shared" si="5"/>
        <v>14.003333333333332</v>
      </c>
      <c r="AP16" s="67">
        <f t="shared" si="6"/>
        <v>26.723333333333333</v>
      </c>
      <c r="AQ16" s="111" t="e">
        <f t="shared" si="7"/>
        <v>#DIV/0!</v>
      </c>
      <c r="AR16" s="112" t="e">
        <f t="shared" si="8"/>
        <v>#DIV/0!</v>
      </c>
      <c r="AS16" s="67"/>
      <c r="AT16" s="111">
        <v>38754</v>
      </c>
      <c r="AU16" s="108" t="s">
        <v>48</v>
      </c>
      <c r="AV16" s="124" t="s">
        <v>20</v>
      </c>
      <c r="AW16" s="111">
        <f t="shared" si="9"/>
        <v>-14.139999999999997</v>
      </c>
      <c r="AX16" s="67">
        <f t="shared" si="10"/>
        <v>-13.71</v>
      </c>
      <c r="AY16" s="67">
        <f t="shared" si="11"/>
        <v>-12.65666666666667</v>
      </c>
      <c r="AZ16" s="67">
        <f t="shared" si="12"/>
        <v>-12.72</v>
      </c>
      <c r="BA16" s="112" t="e">
        <f t="shared" si="13"/>
        <v>#DIV/0!</v>
      </c>
      <c r="BB16" s="67"/>
      <c r="BC16" s="111">
        <v>38754</v>
      </c>
      <c r="BD16" s="108" t="s">
        <v>48</v>
      </c>
      <c r="BE16" s="124" t="s">
        <v>20</v>
      </c>
      <c r="BF16" s="111">
        <f t="shared" si="14"/>
        <v>5.5390573444651048E-5</v>
      </c>
      <c r="BG16" s="67">
        <f t="shared" si="14"/>
        <v>7.4624040386478811E-5</v>
      </c>
      <c r="BH16" s="67">
        <f t="shared" si="14"/>
        <v>1.5486871262511344E-4</v>
      </c>
      <c r="BI16" s="67">
        <f t="shared" si="14"/>
        <v>1.4821714897400462E-4</v>
      </c>
      <c r="BJ16" s="112" t="e">
        <f t="shared" si="14"/>
        <v>#DIV/0!</v>
      </c>
      <c r="BK16" s="66"/>
      <c r="BL16" s="111">
        <v>38754</v>
      </c>
      <c r="BM16" s="108" t="s">
        <v>48</v>
      </c>
      <c r="BN16" s="124" t="s">
        <v>20</v>
      </c>
      <c r="BO16" s="119">
        <f t="shared" si="16"/>
        <v>1.0973106684427623</v>
      </c>
      <c r="BP16" s="120">
        <f t="shared" si="15"/>
        <v>0.86607164753399191</v>
      </c>
      <c r="BQ16" s="120">
        <f t="shared" si="15"/>
        <v>0.58947169479704331</v>
      </c>
      <c r="BR16" s="120">
        <f t="shared" si="15"/>
        <v>0.57074193335097589</v>
      </c>
      <c r="BS16" s="121" t="e">
        <f t="shared" si="15"/>
        <v>#DIV/0!</v>
      </c>
      <c r="BT16" s="66"/>
      <c r="BU16" s="66"/>
      <c r="BV16" s="66"/>
    </row>
    <row r="17" spans="1:74" ht="17.25" x14ac:dyDescent="0.25">
      <c r="A17" s="66"/>
      <c r="B17" s="107">
        <v>38762</v>
      </c>
      <c r="C17" s="108" t="s">
        <v>48</v>
      </c>
      <c r="D17" s="124" t="s">
        <v>20</v>
      </c>
      <c r="E17" s="70"/>
      <c r="F17" s="70"/>
      <c r="G17" s="122">
        <v>13.98</v>
      </c>
      <c r="H17" s="70">
        <v>29.81</v>
      </c>
      <c r="I17" s="70">
        <v>29.67</v>
      </c>
      <c r="J17" s="122">
        <v>29.94</v>
      </c>
      <c r="K17" s="123">
        <v>28.93</v>
      </c>
      <c r="L17" s="70">
        <v>28.97</v>
      </c>
      <c r="M17" s="122">
        <v>28.96</v>
      </c>
      <c r="N17" s="70"/>
      <c r="O17" s="70"/>
      <c r="P17" s="70">
        <v>13.98</v>
      </c>
      <c r="Q17" s="123">
        <v>27.52</v>
      </c>
      <c r="R17" s="70">
        <v>27.34</v>
      </c>
      <c r="S17" s="122">
        <v>27.35</v>
      </c>
      <c r="T17" s="116">
        <v>13.79</v>
      </c>
      <c r="U17" s="117">
        <v>13.92</v>
      </c>
      <c r="V17" s="118">
        <v>13.79</v>
      </c>
      <c r="W17" s="117">
        <v>25.56</v>
      </c>
      <c r="X17" s="117">
        <v>25.44</v>
      </c>
      <c r="Y17" s="118">
        <v>25.43</v>
      </c>
      <c r="Z17" s="108"/>
      <c r="AA17" s="69"/>
      <c r="AB17" s="69"/>
      <c r="AC17" s="107"/>
      <c r="AD17" s="108"/>
      <c r="AE17" s="109"/>
      <c r="AF17" s="67"/>
      <c r="AG17" s="111">
        <v>38762</v>
      </c>
      <c r="AH17" s="108" t="s">
        <v>48</v>
      </c>
      <c r="AI17" s="124" t="s">
        <v>20</v>
      </c>
      <c r="AJ17" s="111">
        <f t="shared" si="0"/>
        <v>13.98</v>
      </c>
      <c r="AK17" s="67">
        <f t="shared" si="1"/>
        <v>29.806666666666668</v>
      </c>
      <c r="AL17" s="67">
        <f t="shared" si="2"/>
        <v>28.953333333333333</v>
      </c>
      <c r="AM17" s="111">
        <f t="shared" si="3"/>
        <v>13.98</v>
      </c>
      <c r="AN17" s="112">
        <f t="shared" si="4"/>
        <v>27.403333333333336</v>
      </c>
      <c r="AO17" s="67">
        <f t="shared" si="5"/>
        <v>13.833333333333334</v>
      </c>
      <c r="AP17" s="67">
        <f t="shared" si="6"/>
        <v>25.47666666666667</v>
      </c>
      <c r="AQ17" s="111" t="e">
        <f t="shared" si="7"/>
        <v>#DIV/0!</v>
      </c>
      <c r="AR17" s="112" t="e">
        <f t="shared" si="8"/>
        <v>#DIV/0!</v>
      </c>
      <c r="AS17" s="67"/>
      <c r="AT17" s="111">
        <v>38762</v>
      </c>
      <c r="AU17" s="108" t="s">
        <v>48</v>
      </c>
      <c r="AV17" s="124" t="s">
        <v>20</v>
      </c>
      <c r="AW17" s="111">
        <f t="shared" si="9"/>
        <v>-15.826666666666668</v>
      </c>
      <c r="AX17" s="67">
        <f t="shared" si="10"/>
        <v>-14.973333333333333</v>
      </c>
      <c r="AY17" s="67">
        <f t="shared" si="11"/>
        <v>-13.423333333333336</v>
      </c>
      <c r="AZ17" s="67">
        <f t="shared" si="12"/>
        <v>-11.643333333333336</v>
      </c>
      <c r="BA17" s="112" t="e">
        <f t="shared" si="13"/>
        <v>#DIV/0!</v>
      </c>
      <c r="BB17" s="67"/>
      <c r="BC17" s="111">
        <v>38762</v>
      </c>
      <c r="BD17" s="108" t="s">
        <v>48</v>
      </c>
      <c r="BE17" s="124" t="s">
        <v>20</v>
      </c>
      <c r="BF17" s="111">
        <f t="shared" si="14"/>
        <v>1.7206740219815135E-5</v>
      </c>
      <c r="BG17" s="67">
        <f t="shared" si="14"/>
        <v>3.1086908262856838E-5</v>
      </c>
      <c r="BH17" s="67">
        <f t="shared" si="14"/>
        <v>9.1027795437644945E-5</v>
      </c>
      <c r="BI17" s="67">
        <f t="shared" si="14"/>
        <v>3.1261327567155275E-4</v>
      </c>
      <c r="BJ17" s="112" t="e">
        <f t="shared" si="14"/>
        <v>#DIV/0!</v>
      </c>
      <c r="BK17" s="66"/>
      <c r="BL17" s="111">
        <v>38762</v>
      </c>
      <c r="BM17" s="108" t="s">
        <v>48</v>
      </c>
      <c r="BN17" s="124" t="s">
        <v>20</v>
      </c>
      <c r="BO17" s="119">
        <f t="shared" si="16"/>
        <v>0.34087279546208815</v>
      </c>
      <c r="BP17" s="120">
        <f t="shared" si="15"/>
        <v>0.36078842309413167</v>
      </c>
      <c r="BQ17" s="120">
        <f t="shared" si="15"/>
        <v>0.34647610831605713</v>
      </c>
      <c r="BR17" s="120">
        <f t="shared" si="15"/>
        <v>1.2037844917611824</v>
      </c>
      <c r="BS17" s="121" t="e">
        <f t="shared" si="15"/>
        <v>#DIV/0!</v>
      </c>
      <c r="BT17" s="66"/>
      <c r="BU17" s="66"/>
      <c r="BV17" s="66"/>
    </row>
    <row r="18" spans="1:74" ht="17.25" x14ac:dyDescent="0.25">
      <c r="A18" s="66"/>
      <c r="B18" s="107">
        <v>38764</v>
      </c>
      <c r="C18" s="108" t="s">
        <v>48</v>
      </c>
      <c r="D18" s="124" t="s">
        <v>20</v>
      </c>
      <c r="E18" s="108">
        <v>14.49</v>
      </c>
      <c r="F18" s="108">
        <v>14.53</v>
      </c>
      <c r="G18" s="109">
        <v>14.49</v>
      </c>
      <c r="H18" s="70">
        <v>29.69</v>
      </c>
      <c r="I18" s="70">
        <v>29</v>
      </c>
      <c r="J18" s="122">
        <v>29.66</v>
      </c>
      <c r="K18" s="123">
        <v>28.92</v>
      </c>
      <c r="L18" s="70">
        <v>28.75</v>
      </c>
      <c r="M18" s="122">
        <v>29.23</v>
      </c>
      <c r="N18" s="108">
        <v>14.49</v>
      </c>
      <c r="O18" s="108">
        <v>14.53</v>
      </c>
      <c r="P18" s="108">
        <v>14.49</v>
      </c>
      <c r="Q18" s="123">
        <v>28.09</v>
      </c>
      <c r="R18" s="70">
        <v>28.16</v>
      </c>
      <c r="S18" s="122">
        <v>28.33</v>
      </c>
      <c r="T18" s="116">
        <v>14.49</v>
      </c>
      <c r="U18" s="117">
        <v>14.53</v>
      </c>
      <c r="V18" s="118">
        <v>14.49</v>
      </c>
      <c r="W18" s="117">
        <v>27.95</v>
      </c>
      <c r="X18" s="117">
        <v>27.88</v>
      </c>
      <c r="Y18" s="118">
        <v>27.91</v>
      </c>
      <c r="Z18" s="108"/>
      <c r="AA18" s="69"/>
      <c r="AB18" s="69"/>
      <c r="AC18" s="107"/>
      <c r="AD18" s="108"/>
      <c r="AE18" s="109"/>
      <c r="AF18" s="67"/>
      <c r="AG18" s="111">
        <v>38764</v>
      </c>
      <c r="AH18" s="108" t="s">
        <v>48</v>
      </c>
      <c r="AI18" s="124" t="s">
        <v>20</v>
      </c>
      <c r="AJ18" s="111">
        <f t="shared" si="0"/>
        <v>14.503333333333332</v>
      </c>
      <c r="AK18" s="67">
        <f t="shared" si="1"/>
        <v>29.45</v>
      </c>
      <c r="AL18" s="67">
        <f t="shared" si="2"/>
        <v>28.966666666666669</v>
      </c>
      <c r="AM18" s="111">
        <f t="shared" si="3"/>
        <v>14.503333333333332</v>
      </c>
      <c r="AN18" s="112">
        <f t="shared" si="4"/>
        <v>28.193333333333332</v>
      </c>
      <c r="AO18" s="67">
        <f t="shared" si="5"/>
        <v>14.503333333333332</v>
      </c>
      <c r="AP18" s="67">
        <f t="shared" si="6"/>
        <v>27.91333333333333</v>
      </c>
      <c r="AQ18" s="111" t="e">
        <f t="shared" si="7"/>
        <v>#DIV/0!</v>
      </c>
      <c r="AR18" s="112" t="e">
        <f t="shared" si="8"/>
        <v>#DIV/0!</v>
      </c>
      <c r="AS18" s="67"/>
      <c r="AT18" s="111">
        <v>38764</v>
      </c>
      <c r="AU18" s="108" t="s">
        <v>48</v>
      </c>
      <c r="AV18" s="124" t="s">
        <v>20</v>
      </c>
      <c r="AW18" s="111">
        <f t="shared" si="9"/>
        <v>-14.946666666666667</v>
      </c>
      <c r="AX18" s="67">
        <f t="shared" si="10"/>
        <v>-14.463333333333336</v>
      </c>
      <c r="AY18" s="67">
        <f t="shared" si="11"/>
        <v>-13.69</v>
      </c>
      <c r="AZ18" s="67">
        <f t="shared" si="12"/>
        <v>-13.409999999999998</v>
      </c>
      <c r="BA18" s="112" t="e">
        <f t="shared" si="13"/>
        <v>#DIV/0!</v>
      </c>
      <c r="BB18" s="67"/>
      <c r="BC18" s="111">
        <v>38764</v>
      </c>
      <c r="BD18" s="108" t="s">
        <v>48</v>
      </c>
      <c r="BE18" s="124" t="s">
        <v>20</v>
      </c>
      <c r="BF18" s="111">
        <f t="shared" si="14"/>
        <v>3.1666859715568482E-5</v>
      </c>
      <c r="BG18" s="67">
        <f t="shared" si="14"/>
        <v>4.4269317792229366E-5</v>
      </c>
      <c r="BH18" s="67">
        <f t="shared" si="14"/>
        <v>7.5665753170104221E-5</v>
      </c>
      <c r="BI18" s="67">
        <f t="shared" si="14"/>
        <v>9.1872970423038887E-5</v>
      </c>
      <c r="BJ18" s="112" t="e">
        <f t="shared" si="14"/>
        <v>#DIV/0!</v>
      </c>
      <c r="BK18" s="66"/>
      <c r="BL18" s="111">
        <v>38764</v>
      </c>
      <c r="BM18" s="108" t="s">
        <v>48</v>
      </c>
      <c r="BN18" s="124" t="s">
        <v>20</v>
      </c>
      <c r="BO18" s="119">
        <f t="shared" si="16"/>
        <v>0.62733387363638515</v>
      </c>
      <c r="BP18" s="120">
        <f t="shared" si="15"/>
        <v>0.51378082447635565</v>
      </c>
      <c r="BQ18" s="120">
        <f t="shared" si="15"/>
        <v>0.2880040713403807</v>
      </c>
      <c r="BR18" s="120">
        <f t="shared" si="15"/>
        <v>0.35377658472663509</v>
      </c>
      <c r="BS18" s="121" t="e">
        <f t="shared" si="15"/>
        <v>#DIV/0!</v>
      </c>
      <c r="BT18" s="66"/>
      <c r="BU18" s="66"/>
      <c r="BV18" s="66"/>
    </row>
    <row r="19" spans="1:74" ht="17.25" x14ac:dyDescent="0.25">
      <c r="A19" s="66"/>
      <c r="B19" s="107">
        <v>32629</v>
      </c>
      <c r="C19" s="108" t="s">
        <v>48</v>
      </c>
      <c r="D19" s="124" t="s">
        <v>20</v>
      </c>
      <c r="E19" s="108">
        <v>15.02</v>
      </c>
      <c r="F19" s="108">
        <v>15.11</v>
      </c>
      <c r="G19" s="109">
        <v>15.15</v>
      </c>
      <c r="H19" s="108">
        <v>31.45</v>
      </c>
      <c r="I19" s="108">
        <v>31.55</v>
      </c>
      <c r="J19" s="109">
        <v>31.53</v>
      </c>
      <c r="K19" s="107">
        <v>31.17</v>
      </c>
      <c r="L19" s="108">
        <v>31.39</v>
      </c>
      <c r="M19" s="109">
        <v>31.39</v>
      </c>
      <c r="N19" s="108">
        <v>15.02</v>
      </c>
      <c r="O19" s="108">
        <v>15.11</v>
      </c>
      <c r="P19" s="108">
        <v>15.15</v>
      </c>
      <c r="Q19" s="107">
        <v>29.58</v>
      </c>
      <c r="R19" s="108">
        <v>29.34</v>
      </c>
      <c r="S19" s="109">
        <v>29.28</v>
      </c>
      <c r="T19" s="116">
        <v>15.02</v>
      </c>
      <c r="U19" s="117">
        <v>15.11</v>
      </c>
      <c r="V19" s="118">
        <v>15.15</v>
      </c>
      <c r="W19" s="117">
        <v>29.59</v>
      </c>
      <c r="X19" s="117">
        <v>29.26</v>
      </c>
      <c r="Y19" s="118">
        <v>29.71</v>
      </c>
      <c r="Z19" s="107">
        <v>15.02</v>
      </c>
      <c r="AA19" s="108">
        <v>15.11</v>
      </c>
      <c r="AB19" s="108">
        <v>15.15</v>
      </c>
      <c r="AC19" s="107"/>
      <c r="AD19" s="108"/>
      <c r="AE19" s="109"/>
      <c r="AF19" s="67"/>
      <c r="AG19" s="107">
        <v>32629</v>
      </c>
      <c r="AH19" s="108" t="s">
        <v>48</v>
      </c>
      <c r="AI19" s="124" t="s">
        <v>20</v>
      </c>
      <c r="AJ19" s="111">
        <f t="shared" si="0"/>
        <v>15.093333333333334</v>
      </c>
      <c r="AK19" s="67">
        <f t="shared" si="1"/>
        <v>31.51</v>
      </c>
      <c r="AL19" s="67">
        <f t="shared" si="2"/>
        <v>31.316666666666666</v>
      </c>
      <c r="AM19" s="111">
        <f t="shared" si="3"/>
        <v>15.093333333333334</v>
      </c>
      <c r="AN19" s="112">
        <f t="shared" si="4"/>
        <v>29.400000000000002</v>
      </c>
      <c r="AO19" s="67">
        <f t="shared" si="5"/>
        <v>15.093333333333334</v>
      </c>
      <c r="AP19" s="67">
        <f t="shared" si="6"/>
        <v>29.52</v>
      </c>
      <c r="AQ19" s="111">
        <f t="shared" si="7"/>
        <v>15.093333333333334</v>
      </c>
      <c r="AR19" s="112" t="e">
        <f t="shared" si="8"/>
        <v>#DIV/0!</v>
      </c>
      <c r="AS19" s="67"/>
      <c r="AT19" s="107">
        <v>32629</v>
      </c>
      <c r="AU19" s="108" t="s">
        <v>48</v>
      </c>
      <c r="AV19" s="124" t="s">
        <v>20</v>
      </c>
      <c r="AW19" s="111">
        <f t="shared" si="9"/>
        <v>-16.416666666666668</v>
      </c>
      <c r="AX19" s="67">
        <f t="shared" si="10"/>
        <v>-16.223333333333333</v>
      </c>
      <c r="AY19" s="67">
        <f t="shared" si="11"/>
        <v>-14.306666666666668</v>
      </c>
      <c r="AZ19" s="67">
        <f t="shared" si="12"/>
        <v>-14.426666666666666</v>
      </c>
      <c r="BA19" s="112" t="e">
        <f t="shared" si="13"/>
        <v>#DIV/0!</v>
      </c>
      <c r="BB19" s="67"/>
      <c r="BC19" s="107">
        <v>32629</v>
      </c>
      <c r="BD19" s="108" t="s">
        <v>48</v>
      </c>
      <c r="BE19" s="124" t="s">
        <v>20</v>
      </c>
      <c r="BF19" s="111">
        <f t="shared" si="14"/>
        <v>1.1431175818456124E-5</v>
      </c>
      <c r="BG19" s="67">
        <f t="shared" si="14"/>
        <v>1.307043485977869E-5</v>
      </c>
      <c r="BH19" s="67">
        <f t="shared" si="14"/>
        <v>4.9347390878897744E-5</v>
      </c>
      <c r="BI19" s="67">
        <f t="shared" si="14"/>
        <v>4.5408859677320409E-5</v>
      </c>
      <c r="BJ19" s="112" t="e">
        <f t="shared" si="14"/>
        <v>#DIV/0!</v>
      </c>
      <c r="BK19" s="66"/>
      <c r="BL19" s="107">
        <v>32629</v>
      </c>
      <c r="BM19" s="108" t="s">
        <v>48</v>
      </c>
      <c r="BN19" s="124" t="s">
        <v>20</v>
      </c>
      <c r="BO19" s="119">
        <f t="shared" si="16"/>
        <v>0.226456423870949</v>
      </c>
      <c r="BP19" s="120">
        <f t="shared" si="15"/>
        <v>0.15169284582244782</v>
      </c>
      <c r="BQ19" s="120">
        <f t="shared" si="15"/>
        <v>0.18782935327686689</v>
      </c>
      <c r="BR19" s="120">
        <f t="shared" si="15"/>
        <v>0.17485655703742137</v>
      </c>
      <c r="BS19" s="121" t="e">
        <f t="shared" si="15"/>
        <v>#DIV/0!</v>
      </c>
      <c r="BT19" s="66"/>
      <c r="BU19" s="66"/>
      <c r="BV19" s="66"/>
    </row>
    <row r="20" spans="1:74" ht="17.25" x14ac:dyDescent="0.25">
      <c r="A20" s="66"/>
      <c r="B20" s="107">
        <v>32631</v>
      </c>
      <c r="C20" s="108" t="s">
        <v>48</v>
      </c>
      <c r="D20" s="124" t="s">
        <v>20</v>
      </c>
      <c r="E20" s="108">
        <v>15.11</v>
      </c>
      <c r="F20" s="108">
        <v>15.08</v>
      </c>
      <c r="G20" s="109">
        <v>15.13</v>
      </c>
      <c r="H20" s="108">
        <v>29.93</v>
      </c>
      <c r="I20" s="108">
        <v>29.59</v>
      </c>
      <c r="J20" s="109">
        <v>29.68</v>
      </c>
      <c r="K20" s="107">
        <v>28.83</v>
      </c>
      <c r="L20" s="108">
        <v>28.76</v>
      </c>
      <c r="M20" s="109">
        <v>28.63</v>
      </c>
      <c r="N20" s="108">
        <v>15.11</v>
      </c>
      <c r="O20" s="108">
        <v>15.08</v>
      </c>
      <c r="P20" s="108">
        <v>15.13</v>
      </c>
      <c r="Q20" s="107">
        <v>28.66</v>
      </c>
      <c r="R20" s="108">
        <v>29.08</v>
      </c>
      <c r="S20" s="109">
        <v>28.95</v>
      </c>
      <c r="T20" s="116">
        <v>15.11</v>
      </c>
      <c r="U20" s="117">
        <v>15.08</v>
      </c>
      <c r="V20" s="118">
        <v>15.13</v>
      </c>
      <c r="W20" s="117">
        <v>27.56</v>
      </c>
      <c r="X20" s="117">
        <v>27.48</v>
      </c>
      <c r="Y20" s="118">
        <v>27.75</v>
      </c>
      <c r="Z20" s="108">
        <v>15.11</v>
      </c>
      <c r="AA20" s="108">
        <v>15.08</v>
      </c>
      <c r="AB20" s="108">
        <v>15.13</v>
      </c>
      <c r="AC20" s="107"/>
      <c r="AD20" s="108"/>
      <c r="AE20" s="109"/>
      <c r="AF20" s="67"/>
      <c r="AG20" s="107">
        <v>32631</v>
      </c>
      <c r="AH20" s="108" t="s">
        <v>48</v>
      </c>
      <c r="AI20" s="124" t="s">
        <v>20</v>
      </c>
      <c r="AJ20" s="111">
        <f t="shared" si="0"/>
        <v>15.106666666666667</v>
      </c>
      <c r="AK20" s="67">
        <f t="shared" si="1"/>
        <v>29.733333333333331</v>
      </c>
      <c r="AL20" s="67">
        <f t="shared" si="2"/>
        <v>28.74</v>
      </c>
      <c r="AM20" s="111">
        <f t="shared" si="3"/>
        <v>15.106666666666667</v>
      </c>
      <c r="AN20" s="112">
        <f t="shared" si="4"/>
        <v>28.896666666666665</v>
      </c>
      <c r="AO20" s="67">
        <f t="shared" si="5"/>
        <v>15.106666666666667</v>
      </c>
      <c r="AP20" s="67">
        <f t="shared" si="6"/>
        <v>27.596666666666664</v>
      </c>
      <c r="AQ20" s="111">
        <f t="shared" si="7"/>
        <v>15.106666666666667</v>
      </c>
      <c r="AR20" s="112" t="e">
        <f t="shared" si="8"/>
        <v>#DIV/0!</v>
      </c>
      <c r="AS20" s="67"/>
      <c r="AT20" s="107">
        <v>32631</v>
      </c>
      <c r="AU20" s="108" t="s">
        <v>48</v>
      </c>
      <c r="AV20" s="124" t="s">
        <v>20</v>
      </c>
      <c r="AW20" s="111">
        <f t="shared" si="9"/>
        <v>-14.626666666666663</v>
      </c>
      <c r="AX20" s="67">
        <f t="shared" si="10"/>
        <v>-13.633333333333331</v>
      </c>
      <c r="AY20" s="67">
        <f t="shared" si="11"/>
        <v>-13.789999999999997</v>
      </c>
      <c r="AZ20" s="67">
        <f t="shared" si="12"/>
        <v>-12.489999999999997</v>
      </c>
      <c r="BA20" s="112" t="e">
        <f t="shared" si="13"/>
        <v>#DIV/0!</v>
      </c>
      <c r="BB20" s="67"/>
      <c r="BC20" s="107">
        <v>32631</v>
      </c>
      <c r="BD20" s="108" t="s">
        <v>48</v>
      </c>
      <c r="BE20" s="124" t="s">
        <v>20</v>
      </c>
      <c r="BF20" s="111">
        <f t="shared" si="14"/>
        <v>3.9530708370726005E-5</v>
      </c>
      <c r="BG20" s="67">
        <f t="shared" si="14"/>
        <v>7.8696918239720622E-5</v>
      </c>
      <c r="BH20" s="67">
        <f t="shared" si="14"/>
        <v>7.0598644037188073E-5</v>
      </c>
      <c r="BI20" s="67">
        <f t="shared" si="14"/>
        <v>1.7383425239222115E-4</v>
      </c>
      <c r="BJ20" s="112" t="e">
        <f t="shared" si="14"/>
        <v>#DIV/0!</v>
      </c>
      <c r="BK20" s="66"/>
      <c r="BL20" s="107">
        <v>32631</v>
      </c>
      <c r="BM20" s="108" t="s">
        <v>48</v>
      </c>
      <c r="BN20" s="124" t="s">
        <v>20</v>
      </c>
      <c r="BO20" s="119">
        <f t="shared" si="16"/>
        <v>0.78312003882108427</v>
      </c>
      <c r="BP20" s="120">
        <f t="shared" si="15"/>
        <v>0.91334065111907481</v>
      </c>
      <c r="BQ20" s="120">
        <f t="shared" si="15"/>
        <v>0.26871730025749574</v>
      </c>
      <c r="BR20" s="120">
        <f t="shared" si="15"/>
        <v>0.66938608642619857</v>
      </c>
      <c r="BS20" s="121" t="e">
        <f t="shared" si="15"/>
        <v>#DIV/0!</v>
      </c>
      <c r="BT20" s="66"/>
      <c r="BU20" s="66"/>
      <c r="BV20" s="66"/>
    </row>
    <row r="21" spans="1:74" ht="17.25" x14ac:dyDescent="0.25">
      <c r="A21" s="66"/>
      <c r="B21" s="107">
        <v>32633</v>
      </c>
      <c r="C21" s="108" t="s">
        <v>48</v>
      </c>
      <c r="D21" s="124" t="s">
        <v>20</v>
      </c>
      <c r="E21" s="108">
        <v>14.96</v>
      </c>
      <c r="F21" s="108">
        <v>15.05</v>
      </c>
      <c r="G21" s="109">
        <v>15.02</v>
      </c>
      <c r="H21" s="108">
        <v>31.68</v>
      </c>
      <c r="I21" s="108">
        <v>33.53</v>
      </c>
      <c r="J21" s="109">
        <v>32.31</v>
      </c>
      <c r="K21" s="107">
        <v>31.57</v>
      </c>
      <c r="L21" s="108">
        <v>31.8</v>
      </c>
      <c r="M21" s="109">
        <v>32.15</v>
      </c>
      <c r="N21" s="108">
        <v>14.96</v>
      </c>
      <c r="O21" s="108">
        <v>15.05</v>
      </c>
      <c r="P21" s="108">
        <v>15.02</v>
      </c>
      <c r="Q21" s="107">
        <v>29.79</v>
      </c>
      <c r="R21" s="108">
        <v>29.77</v>
      </c>
      <c r="S21" s="109">
        <v>29.69</v>
      </c>
      <c r="T21" s="116">
        <v>14.96</v>
      </c>
      <c r="U21" s="117">
        <v>15.05</v>
      </c>
      <c r="V21" s="118">
        <v>15.02</v>
      </c>
      <c r="W21" s="117">
        <v>30.1</v>
      </c>
      <c r="X21" s="117">
        <v>29.6</v>
      </c>
      <c r="Y21" s="118">
        <v>29.63</v>
      </c>
      <c r="Z21" s="108">
        <v>14.96</v>
      </c>
      <c r="AA21" s="108">
        <v>15.05</v>
      </c>
      <c r="AB21" s="108">
        <v>15.02</v>
      </c>
      <c r="AC21" s="107"/>
      <c r="AD21" s="108"/>
      <c r="AE21" s="109"/>
      <c r="AF21" s="67"/>
      <c r="AG21" s="107">
        <v>32633</v>
      </c>
      <c r="AH21" s="108" t="s">
        <v>48</v>
      </c>
      <c r="AI21" s="124" t="s">
        <v>20</v>
      </c>
      <c r="AJ21" s="111">
        <f t="shared" si="0"/>
        <v>15.01</v>
      </c>
      <c r="AK21" s="67">
        <f t="shared" si="1"/>
        <v>32.506666666666668</v>
      </c>
      <c r="AL21" s="67">
        <f t="shared" si="2"/>
        <v>31.840000000000003</v>
      </c>
      <c r="AM21" s="111">
        <f t="shared" si="3"/>
        <v>15.01</v>
      </c>
      <c r="AN21" s="112">
        <f t="shared" si="4"/>
        <v>29.75</v>
      </c>
      <c r="AO21" s="67">
        <f t="shared" si="5"/>
        <v>15.01</v>
      </c>
      <c r="AP21" s="67">
        <f t="shared" si="6"/>
        <v>29.776666666666667</v>
      </c>
      <c r="AQ21" s="111">
        <f t="shared" si="7"/>
        <v>15.01</v>
      </c>
      <c r="AR21" s="112" t="e">
        <f t="shared" si="8"/>
        <v>#DIV/0!</v>
      </c>
      <c r="AS21" s="67"/>
      <c r="AT21" s="107">
        <v>32633</v>
      </c>
      <c r="AU21" s="108" t="s">
        <v>48</v>
      </c>
      <c r="AV21" s="124" t="s">
        <v>20</v>
      </c>
      <c r="AW21" s="111">
        <f t="shared" si="9"/>
        <v>-17.49666666666667</v>
      </c>
      <c r="AX21" s="67">
        <f t="shared" si="10"/>
        <v>-16.830000000000005</v>
      </c>
      <c r="AY21" s="67">
        <f t="shared" si="11"/>
        <v>-14.74</v>
      </c>
      <c r="AZ21" s="67">
        <f t="shared" si="12"/>
        <v>-14.766666666666667</v>
      </c>
      <c r="BA21" s="112" t="e">
        <f t="shared" si="13"/>
        <v>#DIV/0!</v>
      </c>
      <c r="BB21" s="67"/>
      <c r="BC21" s="107">
        <v>32633</v>
      </c>
      <c r="BD21" s="108" t="s">
        <v>48</v>
      </c>
      <c r="BE21" s="124" t="s">
        <v>20</v>
      </c>
      <c r="BF21" s="111">
        <f t="shared" si="14"/>
        <v>5.4072756470575654E-6</v>
      </c>
      <c r="BG21" s="67">
        <f t="shared" si="14"/>
        <v>8.5835150504211874E-6</v>
      </c>
      <c r="BH21" s="67">
        <f t="shared" si="14"/>
        <v>3.6544149921231965E-5</v>
      </c>
      <c r="BI21" s="67">
        <f t="shared" si="14"/>
        <v>3.5874875069690214E-5</v>
      </c>
      <c r="BJ21" s="112" t="e">
        <f t="shared" si="14"/>
        <v>#DIV/0!</v>
      </c>
      <c r="BK21" s="66"/>
      <c r="BL21" s="107">
        <v>32633</v>
      </c>
      <c r="BM21" s="108" t="s">
        <v>48</v>
      </c>
      <c r="BN21" s="124" t="s">
        <v>20</v>
      </c>
      <c r="BO21" s="119">
        <f t="shared" si="16"/>
        <v>0.10712041572662195</v>
      </c>
      <c r="BP21" s="120">
        <f t="shared" si="15"/>
        <v>9.9618554327139522E-2</v>
      </c>
      <c r="BQ21" s="120">
        <f t="shared" si="15"/>
        <v>0.13909679769296823</v>
      </c>
      <c r="BR21" s="120">
        <f t="shared" si="15"/>
        <v>0.13814390370975779</v>
      </c>
      <c r="BS21" s="121" t="e">
        <f t="shared" si="15"/>
        <v>#DIV/0!</v>
      </c>
      <c r="BT21" s="66"/>
      <c r="BU21" s="66"/>
      <c r="BV21" s="66"/>
    </row>
    <row r="22" spans="1:74" x14ac:dyDescent="0.25">
      <c r="A22" s="66"/>
      <c r="B22" s="107">
        <v>39594</v>
      </c>
      <c r="C22" s="108" t="s">
        <v>49</v>
      </c>
      <c r="D22" s="109" t="s">
        <v>13</v>
      </c>
      <c r="E22" s="70">
        <v>16.100000000000001</v>
      </c>
      <c r="F22" s="70">
        <v>16.05</v>
      </c>
      <c r="G22" s="122">
        <v>16.11</v>
      </c>
      <c r="H22" s="70"/>
      <c r="I22" s="70"/>
      <c r="J22" s="122"/>
      <c r="K22" s="123"/>
      <c r="L22" s="70">
        <v>34.17</v>
      </c>
      <c r="M22" s="122">
        <v>34.58</v>
      </c>
      <c r="N22" s="70">
        <v>16.100000000000001</v>
      </c>
      <c r="O22" s="70">
        <v>16.05</v>
      </c>
      <c r="P22" s="70">
        <v>16.11</v>
      </c>
      <c r="Q22" s="123">
        <v>30.58</v>
      </c>
      <c r="R22" s="70">
        <v>30.19</v>
      </c>
      <c r="S22" s="122">
        <v>29.98</v>
      </c>
      <c r="T22" s="116">
        <v>16.100000000000001</v>
      </c>
      <c r="U22" s="117">
        <v>16.05</v>
      </c>
      <c r="V22" s="118">
        <v>16.11</v>
      </c>
      <c r="W22" s="117">
        <v>30.98</v>
      </c>
      <c r="X22" s="117">
        <v>30.42</v>
      </c>
      <c r="Y22" s="118">
        <v>30.46</v>
      </c>
      <c r="Z22" s="123">
        <v>16.100000000000001</v>
      </c>
      <c r="AA22" s="70">
        <v>16.05</v>
      </c>
      <c r="AB22" s="70">
        <v>16.11</v>
      </c>
      <c r="AC22" s="123">
        <v>25.74</v>
      </c>
      <c r="AD22" s="70">
        <v>25.32</v>
      </c>
      <c r="AE22" s="122">
        <v>25.67</v>
      </c>
      <c r="AF22" s="89"/>
      <c r="AG22" s="111">
        <v>39594</v>
      </c>
      <c r="AH22" s="67" t="s">
        <v>49</v>
      </c>
      <c r="AI22" s="109" t="s">
        <v>13</v>
      </c>
      <c r="AJ22" s="111">
        <f t="shared" si="0"/>
        <v>16.08666666666667</v>
      </c>
      <c r="AK22" s="67" t="e">
        <f t="shared" si="1"/>
        <v>#DIV/0!</v>
      </c>
      <c r="AL22" s="67">
        <f t="shared" si="2"/>
        <v>34.375</v>
      </c>
      <c r="AM22" s="111">
        <f t="shared" si="3"/>
        <v>16.08666666666667</v>
      </c>
      <c r="AN22" s="112">
        <f t="shared" si="4"/>
        <v>30.25</v>
      </c>
      <c r="AO22" s="67">
        <f t="shared" si="5"/>
        <v>16.08666666666667</v>
      </c>
      <c r="AP22" s="67">
        <f t="shared" si="6"/>
        <v>30.620000000000005</v>
      </c>
      <c r="AQ22" s="111">
        <f t="shared" si="7"/>
        <v>16.08666666666667</v>
      </c>
      <c r="AR22" s="112">
        <f t="shared" si="8"/>
        <v>25.576666666666668</v>
      </c>
      <c r="AS22" s="67"/>
      <c r="AT22" s="111">
        <v>39594</v>
      </c>
      <c r="AU22" s="67" t="s">
        <v>49</v>
      </c>
      <c r="AV22" s="109" t="s">
        <v>13</v>
      </c>
      <c r="AW22" s="111" t="e">
        <f t="shared" si="9"/>
        <v>#DIV/0!</v>
      </c>
      <c r="AX22" s="67">
        <f t="shared" si="10"/>
        <v>-18.28833333333333</v>
      </c>
      <c r="AY22" s="67">
        <f t="shared" si="11"/>
        <v>-14.16333333333333</v>
      </c>
      <c r="AZ22" s="67">
        <f t="shared" si="12"/>
        <v>-14.533333333333335</v>
      </c>
      <c r="BA22" s="112">
        <f t="shared" si="13"/>
        <v>-9.4899999999999984</v>
      </c>
      <c r="BB22" s="67"/>
      <c r="BC22" s="111">
        <v>39594</v>
      </c>
      <c r="BD22" s="67" t="s">
        <v>49</v>
      </c>
      <c r="BE22" s="109" t="s">
        <v>13</v>
      </c>
      <c r="BF22" s="111" t="e">
        <f t="shared" si="14"/>
        <v>#DIV/0!</v>
      </c>
      <c r="BG22" s="67">
        <f t="shared" si="14"/>
        <v>3.1236552507798738E-6</v>
      </c>
      <c r="BH22" s="67">
        <f t="shared" si="14"/>
        <v>5.4501923282494131E-5</v>
      </c>
      <c r="BI22" s="67">
        <f t="shared" si="14"/>
        <v>4.2172634276360352E-5</v>
      </c>
      <c r="BJ22" s="112">
        <f t="shared" si="14"/>
        <v>1.3906740191377671E-3</v>
      </c>
      <c r="BK22" s="66"/>
      <c r="BL22" s="111">
        <v>39594</v>
      </c>
      <c r="BM22" s="67" t="s">
        <v>49</v>
      </c>
      <c r="BN22" s="109" t="s">
        <v>13</v>
      </c>
      <c r="BO22" s="119" t="e">
        <f t="shared" si="16"/>
        <v>#DIV/0!</v>
      </c>
      <c r="BP22" s="120">
        <f t="shared" si="16"/>
        <v>3.6252516419109718E-2</v>
      </c>
      <c r="BQ22" s="120">
        <f t="shared" si="16"/>
        <v>0.20744888068386055</v>
      </c>
      <c r="BR22" s="120">
        <f t="shared" si="16"/>
        <v>0.16239477677185016</v>
      </c>
      <c r="BS22" s="121">
        <f t="shared" si="16"/>
        <v>0.58722007799015141</v>
      </c>
      <c r="BT22" s="66"/>
      <c r="BU22" s="66"/>
      <c r="BV22" s="66"/>
    </row>
    <row r="23" spans="1:74" x14ac:dyDescent="0.25">
      <c r="A23" s="66"/>
      <c r="B23" s="107">
        <v>39765</v>
      </c>
      <c r="C23" s="108" t="s">
        <v>49</v>
      </c>
      <c r="D23" s="109" t="s">
        <v>13</v>
      </c>
      <c r="E23" s="70">
        <v>18.670000000000002</v>
      </c>
      <c r="F23" s="70">
        <v>18.670000000000002</v>
      </c>
      <c r="G23" s="122">
        <v>18.649999999999999</v>
      </c>
      <c r="H23" s="70"/>
      <c r="I23" s="70"/>
      <c r="J23" s="122"/>
      <c r="K23" s="123"/>
      <c r="L23" s="70"/>
      <c r="M23" s="122"/>
      <c r="N23" s="70">
        <v>18.670000000000002</v>
      </c>
      <c r="O23" s="70">
        <v>18.670000000000002</v>
      </c>
      <c r="P23" s="70">
        <v>18.649999999999999</v>
      </c>
      <c r="Q23" s="123">
        <v>33.26</v>
      </c>
      <c r="R23" s="70">
        <v>32.979999999999997</v>
      </c>
      <c r="S23" s="122">
        <v>35</v>
      </c>
      <c r="T23" s="116">
        <v>18.670000000000002</v>
      </c>
      <c r="U23" s="117">
        <v>18.670000000000002</v>
      </c>
      <c r="V23" s="118">
        <v>18.649999999999999</v>
      </c>
      <c r="W23" s="117">
        <v>35</v>
      </c>
      <c r="X23" s="117">
        <v>35</v>
      </c>
      <c r="Y23" s="118">
        <v>35</v>
      </c>
      <c r="Z23" s="123">
        <v>18.670000000000002</v>
      </c>
      <c r="AA23" s="70">
        <v>18.670000000000002</v>
      </c>
      <c r="AB23" s="70">
        <v>18.649999999999999</v>
      </c>
      <c r="AC23" s="123">
        <v>27.73</v>
      </c>
      <c r="AD23" s="70">
        <v>27.47</v>
      </c>
      <c r="AE23" s="122">
        <v>27.33</v>
      </c>
      <c r="AF23" s="89"/>
      <c r="AG23" s="111">
        <v>39765</v>
      </c>
      <c r="AH23" s="67" t="s">
        <v>49</v>
      </c>
      <c r="AI23" s="109" t="s">
        <v>13</v>
      </c>
      <c r="AJ23" s="111">
        <f t="shared" si="0"/>
        <v>18.663333333333334</v>
      </c>
      <c r="AK23" s="67" t="e">
        <f t="shared" si="1"/>
        <v>#DIV/0!</v>
      </c>
      <c r="AL23" s="67" t="e">
        <f t="shared" si="2"/>
        <v>#DIV/0!</v>
      </c>
      <c r="AM23" s="111">
        <f t="shared" si="3"/>
        <v>18.663333333333334</v>
      </c>
      <c r="AN23" s="112">
        <f t="shared" si="4"/>
        <v>33.746666666666663</v>
      </c>
      <c r="AO23" s="67">
        <f t="shared" si="5"/>
        <v>18.663333333333334</v>
      </c>
      <c r="AP23" s="67">
        <f t="shared" si="6"/>
        <v>35</v>
      </c>
      <c r="AQ23" s="111">
        <f t="shared" si="7"/>
        <v>18.663333333333334</v>
      </c>
      <c r="AR23" s="112">
        <f t="shared" si="8"/>
        <v>27.51</v>
      </c>
      <c r="AS23" s="67"/>
      <c r="AT23" s="111">
        <v>39765</v>
      </c>
      <c r="AU23" s="67" t="s">
        <v>49</v>
      </c>
      <c r="AV23" s="109" t="s">
        <v>13</v>
      </c>
      <c r="AW23" s="111" t="e">
        <f t="shared" si="9"/>
        <v>#DIV/0!</v>
      </c>
      <c r="AX23" s="67" t="e">
        <f t="shared" si="10"/>
        <v>#DIV/0!</v>
      </c>
      <c r="AY23" s="67">
        <f t="shared" si="11"/>
        <v>-15.083333333333329</v>
      </c>
      <c r="AZ23" s="67">
        <f t="shared" si="12"/>
        <v>-16.336666666666666</v>
      </c>
      <c r="BA23" s="112">
        <f t="shared" si="13"/>
        <v>-8.8466666666666676</v>
      </c>
      <c r="BB23" s="67"/>
      <c r="BC23" s="111">
        <v>39765</v>
      </c>
      <c r="BD23" s="67" t="s">
        <v>49</v>
      </c>
      <c r="BE23" s="109" t="s">
        <v>13</v>
      </c>
      <c r="BF23" s="111" t="e">
        <f t="shared" si="14"/>
        <v>#DIV/0!</v>
      </c>
      <c r="BG23" s="67" t="e">
        <f t="shared" si="14"/>
        <v>#DIV/0!</v>
      </c>
      <c r="BH23" s="67">
        <f t="shared" si="14"/>
        <v>2.8804758077444372E-5</v>
      </c>
      <c r="BI23" s="67">
        <f t="shared" si="14"/>
        <v>1.2082959064937128E-5</v>
      </c>
      <c r="BJ23" s="112">
        <f t="shared" si="14"/>
        <v>2.1721407926403743E-3</v>
      </c>
      <c r="BK23" s="66"/>
      <c r="BL23" s="111">
        <v>39765</v>
      </c>
      <c r="BM23" s="67" t="s">
        <v>49</v>
      </c>
      <c r="BN23" s="109" t="s">
        <v>13</v>
      </c>
      <c r="BO23" s="119" t="e">
        <f t="shared" si="16"/>
        <v>#DIV/0!</v>
      </c>
      <c r="BP23" s="120" t="e">
        <f t="shared" si="16"/>
        <v>#DIV/0!</v>
      </c>
      <c r="BQ23" s="120">
        <f t="shared" si="16"/>
        <v>0.10963860468855317</v>
      </c>
      <c r="BR23" s="120">
        <f t="shared" si="16"/>
        <v>4.65280263792716E-2</v>
      </c>
      <c r="BS23" s="121">
        <f t="shared" si="16"/>
        <v>0.91719890362998868</v>
      </c>
      <c r="BT23" s="66"/>
      <c r="BU23" s="66"/>
      <c r="BV23" s="66"/>
    </row>
    <row r="24" spans="1:74" x14ac:dyDescent="0.25">
      <c r="A24" s="66"/>
      <c r="B24" s="107">
        <v>39906</v>
      </c>
      <c r="C24" s="108" t="s">
        <v>49</v>
      </c>
      <c r="D24" s="109" t="s">
        <v>13</v>
      </c>
      <c r="E24" s="70">
        <v>16.649999999999999</v>
      </c>
      <c r="F24" s="70">
        <v>16.66</v>
      </c>
      <c r="G24" s="122">
        <v>16.66</v>
      </c>
      <c r="H24" s="70"/>
      <c r="I24" s="70"/>
      <c r="J24" s="122"/>
      <c r="K24" s="123">
        <v>35</v>
      </c>
      <c r="L24" s="70">
        <v>35</v>
      </c>
      <c r="M24" s="122">
        <v>35</v>
      </c>
      <c r="N24" s="70">
        <v>16.649999999999999</v>
      </c>
      <c r="O24" s="70">
        <v>16.66</v>
      </c>
      <c r="P24" s="70">
        <v>16.66</v>
      </c>
      <c r="Q24" s="123">
        <v>31.54</v>
      </c>
      <c r="R24" s="70">
        <v>29.98</v>
      </c>
      <c r="S24" s="122">
        <v>31.06</v>
      </c>
      <c r="T24" s="116">
        <v>16.649999999999999</v>
      </c>
      <c r="U24" s="117">
        <v>16.66</v>
      </c>
      <c r="V24" s="118">
        <v>16.66</v>
      </c>
      <c r="W24" s="117">
        <v>31.05</v>
      </c>
      <c r="X24" s="117">
        <v>31.12</v>
      </c>
      <c r="Y24" s="118">
        <v>31.22</v>
      </c>
      <c r="Z24" s="123">
        <v>16.649999999999999</v>
      </c>
      <c r="AA24" s="70">
        <v>16.66</v>
      </c>
      <c r="AB24" s="70">
        <v>16.66</v>
      </c>
      <c r="AC24" s="123">
        <v>26</v>
      </c>
      <c r="AD24" s="70">
        <v>25.92</v>
      </c>
      <c r="AE24" s="122">
        <v>25.88</v>
      </c>
      <c r="AF24" s="89"/>
      <c r="AG24" s="111">
        <v>39906</v>
      </c>
      <c r="AH24" s="67" t="s">
        <v>49</v>
      </c>
      <c r="AI24" s="109" t="s">
        <v>13</v>
      </c>
      <c r="AJ24" s="111">
        <f t="shared" si="0"/>
        <v>16.656666666666666</v>
      </c>
      <c r="AK24" s="67" t="e">
        <f t="shared" si="1"/>
        <v>#DIV/0!</v>
      </c>
      <c r="AL24" s="67">
        <f t="shared" si="2"/>
        <v>35</v>
      </c>
      <c r="AM24" s="111">
        <f t="shared" si="3"/>
        <v>16.656666666666666</v>
      </c>
      <c r="AN24" s="112">
        <f t="shared" si="4"/>
        <v>30.86</v>
      </c>
      <c r="AO24" s="67">
        <f t="shared" si="5"/>
        <v>16.656666666666666</v>
      </c>
      <c r="AP24" s="67">
        <f t="shared" si="6"/>
        <v>31.13</v>
      </c>
      <c r="AQ24" s="111">
        <f t="shared" si="7"/>
        <v>16.656666666666666</v>
      </c>
      <c r="AR24" s="112">
        <f t="shared" si="8"/>
        <v>25.933333333333334</v>
      </c>
      <c r="AS24" s="67"/>
      <c r="AT24" s="111">
        <v>39906</v>
      </c>
      <c r="AU24" s="67" t="s">
        <v>49</v>
      </c>
      <c r="AV24" s="109" t="s">
        <v>13</v>
      </c>
      <c r="AW24" s="111" t="e">
        <f t="shared" si="9"/>
        <v>#DIV/0!</v>
      </c>
      <c r="AX24" s="67">
        <f t="shared" si="10"/>
        <v>-18.343333333333334</v>
      </c>
      <c r="AY24" s="67">
        <f t="shared" si="11"/>
        <v>-14.203333333333333</v>
      </c>
      <c r="AZ24" s="67">
        <f t="shared" si="12"/>
        <v>-14.473333333333333</v>
      </c>
      <c r="BA24" s="112">
        <f t="shared" si="13"/>
        <v>-9.2766666666666673</v>
      </c>
      <c r="BB24" s="67"/>
      <c r="BC24" s="111">
        <v>39906</v>
      </c>
      <c r="BD24" s="67" t="s">
        <v>49</v>
      </c>
      <c r="BE24" s="109" t="s">
        <v>13</v>
      </c>
      <c r="BF24" s="111" t="e">
        <f t="shared" si="14"/>
        <v>#DIV/0!</v>
      </c>
      <c r="BG24" s="67">
        <f t="shared" si="14"/>
        <v>3.0068131865663058E-6</v>
      </c>
      <c r="BH24" s="67">
        <f t="shared" si="14"/>
        <v>5.3011565324202697E-5</v>
      </c>
      <c r="BI24" s="67">
        <f t="shared" si="14"/>
        <v>4.3963527277580416E-5</v>
      </c>
      <c r="BJ24" s="112">
        <f t="shared" si="14"/>
        <v>1.6122971026997508E-3</v>
      </c>
      <c r="BK24" s="66"/>
      <c r="BL24" s="111">
        <v>39906</v>
      </c>
      <c r="BM24" s="67" t="s">
        <v>49</v>
      </c>
      <c r="BN24" s="109" t="s">
        <v>13</v>
      </c>
      <c r="BO24" s="119" t="e">
        <f t="shared" si="16"/>
        <v>#DIV/0!</v>
      </c>
      <c r="BP24" s="120">
        <f t="shared" si="16"/>
        <v>3.4896470853489923E-2</v>
      </c>
      <c r="BQ24" s="120">
        <f t="shared" si="16"/>
        <v>0.2017761801322977</v>
      </c>
      <c r="BR24" s="120">
        <f t="shared" si="16"/>
        <v>0.1692909945240911</v>
      </c>
      <c r="BS24" s="121">
        <f t="shared" si="16"/>
        <v>0.68080169569691995</v>
      </c>
      <c r="BT24" s="66"/>
      <c r="BU24" s="66"/>
      <c r="BV24" s="66"/>
    </row>
    <row r="25" spans="1:74" x14ac:dyDescent="0.25">
      <c r="A25" s="66"/>
      <c r="B25" s="107">
        <v>39908</v>
      </c>
      <c r="C25" s="108" t="s">
        <v>49</v>
      </c>
      <c r="D25" s="109" t="s">
        <v>13</v>
      </c>
      <c r="E25" s="70">
        <v>17.04</v>
      </c>
      <c r="F25" s="70">
        <v>17.04</v>
      </c>
      <c r="G25" s="122">
        <v>17.079999999999998</v>
      </c>
      <c r="H25" s="70"/>
      <c r="I25" s="70"/>
      <c r="J25" s="122"/>
      <c r="K25" s="123">
        <v>35</v>
      </c>
      <c r="L25" s="70">
        <v>35</v>
      </c>
      <c r="M25" s="122">
        <v>35</v>
      </c>
      <c r="N25" s="70">
        <v>17.04</v>
      </c>
      <c r="O25" s="70">
        <v>17.04</v>
      </c>
      <c r="P25" s="70">
        <v>17.079999999999998</v>
      </c>
      <c r="Q25" s="123">
        <v>31.57</v>
      </c>
      <c r="R25" s="70">
        <v>32.17</v>
      </c>
      <c r="S25" s="122">
        <v>31.72</v>
      </c>
      <c r="T25" s="116">
        <v>17.04</v>
      </c>
      <c r="U25" s="117">
        <v>17.04</v>
      </c>
      <c r="V25" s="118">
        <v>17.079999999999998</v>
      </c>
      <c r="W25" s="117">
        <v>31.7</v>
      </c>
      <c r="X25" s="117">
        <v>31.89</v>
      </c>
      <c r="Y25" s="118">
        <v>32</v>
      </c>
      <c r="Z25" s="123">
        <v>17.04</v>
      </c>
      <c r="AA25" s="70">
        <v>17.04</v>
      </c>
      <c r="AB25" s="70">
        <v>17.079999999999998</v>
      </c>
      <c r="AC25" s="123">
        <v>26.07</v>
      </c>
      <c r="AD25" s="70">
        <v>25.95</v>
      </c>
      <c r="AE25" s="122">
        <v>26.07</v>
      </c>
      <c r="AF25" s="89"/>
      <c r="AG25" s="111">
        <v>39908</v>
      </c>
      <c r="AH25" s="67" t="s">
        <v>49</v>
      </c>
      <c r="AI25" s="109" t="s">
        <v>13</v>
      </c>
      <c r="AJ25" s="111">
        <f t="shared" si="0"/>
        <v>17.053333333333331</v>
      </c>
      <c r="AK25" s="67" t="e">
        <f t="shared" si="1"/>
        <v>#DIV/0!</v>
      </c>
      <c r="AL25" s="67">
        <f t="shared" si="2"/>
        <v>35</v>
      </c>
      <c r="AM25" s="111">
        <f t="shared" si="3"/>
        <v>17.053333333333331</v>
      </c>
      <c r="AN25" s="112">
        <f t="shared" si="4"/>
        <v>31.820000000000004</v>
      </c>
      <c r="AO25" s="67">
        <f t="shared" si="5"/>
        <v>17.053333333333331</v>
      </c>
      <c r="AP25" s="67">
        <f t="shared" si="6"/>
        <v>31.863333333333333</v>
      </c>
      <c r="AQ25" s="111">
        <f t="shared" si="7"/>
        <v>17.053333333333331</v>
      </c>
      <c r="AR25" s="112">
        <f t="shared" si="8"/>
        <v>26.03</v>
      </c>
      <c r="AS25" s="67"/>
      <c r="AT25" s="111">
        <v>39908</v>
      </c>
      <c r="AU25" s="67" t="s">
        <v>49</v>
      </c>
      <c r="AV25" s="109" t="s">
        <v>13</v>
      </c>
      <c r="AW25" s="111" t="e">
        <f t="shared" si="9"/>
        <v>#DIV/0!</v>
      </c>
      <c r="AX25" s="67">
        <f t="shared" si="10"/>
        <v>-17.946666666666669</v>
      </c>
      <c r="AY25" s="67">
        <f t="shared" si="11"/>
        <v>-14.766666666666673</v>
      </c>
      <c r="AZ25" s="67">
        <f t="shared" si="12"/>
        <v>-14.810000000000002</v>
      </c>
      <c r="BA25" s="112">
        <f t="shared" si="13"/>
        <v>-8.9766666666666701</v>
      </c>
      <c r="BB25" s="67"/>
      <c r="BC25" s="111">
        <v>39908</v>
      </c>
      <c r="BD25" s="67" t="s">
        <v>49</v>
      </c>
      <c r="BE25" s="109" t="s">
        <v>13</v>
      </c>
      <c r="BF25" s="111" t="e">
        <f t="shared" si="14"/>
        <v>#DIV/0!</v>
      </c>
      <c r="BG25" s="67">
        <f t="shared" si="14"/>
        <v>3.9583574644460526E-6</v>
      </c>
      <c r="BH25" s="67">
        <f t="shared" si="14"/>
        <v>3.5874875069690086E-5</v>
      </c>
      <c r="BI25" s="67">
        <f t="shared" si="14"/>
        <v>3.48133458211799E-5</v>
      </c>
      <c r="BJ25" s="112">
        <f t="shared" si="14"/>
        <v>1.9849705706409893E-3</v>
      </c>
      <c r="BK25" s="66"/>
      <c r="BL25" s="111">
        <v>39908</v>
      </c>
      <c r="BM25" s="67" t="s">
        <v>49</v>
      </c>
      <c r="BN25" s="109" t="s">
        <v>13</v>
      </c>
      <c r="BO25" s="119" t="e">
        <f t="shared" si="16"/>
        <v>#DIV/0!</v>
      </c>
      <c r="BP25" s="120">
        <f t="shared" si="16"/>
        <v>4.5939902918770793E-2</v>
      </c>
      <c r="BQ25" s="120">
        <f t="shared" si="16"/>
        <v>0.13654935880530583</v>
      </c>
      <c r="BR25" s="120">
        <f t="shared" si="16"/>
        <v>0.13405625757840731</v>
      </c>
      <c r="BS25" s="121">
        <f t="shared" si="16"/>
        <v>0.83816520425300722</v>
      </c>
      <c r="BT25" s="66"/>
      <c r="BU25" s="66"/>
      <c r="BV25" s="66"/>
    </row>
    <row r="26" spans="1:74" ht="17.25" x14ac:dyDescent="0.25">
      <c r="A26" s="66"/>
      <c r="B26" s="107">
        <v>39606</v>
      </c>
      <c r="C26" s="108" t="s">
        <v>49</v>
      </c>
      <c r="D26" s="124" t="s">
        <v>20</v>
      </c>
      <c r="E26" s="70">
        <v>15.79</v>
      </c>
      <c r="F26" s="70">
        <v>15.82</v>
      </c>
      <c r="G26" s="122">
        <v>15.74</v>
      </c>
      <c r="H26" s="70">
        <v>35</v>
      </c>
      <c r="I26" s="70">
        <v>35</v>
      </c>
      <c r="J26" s="122">
        <v>35</v>
      </c>
      <c r="K26" s="123">
        <v>35</v>
      </c>
      <c r="L26" s="70">
        <v>35</v>
      </c>
      <c r="M26" s="122">
        <v>34.31</v>
      </c>
      <c r="N26" s="70">
        <v>15.79</v>
      </c>
      <c r="O26" s="70">
        <v>15.82</v>
      </c>
      <c r="P26" s="70">
        <v>15.74</v>
      </c>
      <c r="Q26" s="123">
        <v>29.85</v>
      </c>
      <c r="R26" s="70">
        <v>30.28</v>
      </c>
      <c r="S26" s="122">
        <v>30.41</v>
      </c>
      <c r="T26" s="116">
        <v>15.79</v>
      </c>
      <c r="U26" s="117">
        <v>15.82</v>
      </c>
      <c r="V26" s="118">
        <v>15.74</v>
      </c>
      <c r="W26" s="117">
        <v>30.62</v>
      </c>
      <c r="X26" s="117">
        <v>30.96</v>
      </c>
      <c r="Y26" s="118">
        <v>30.21</v>
      </c>
      <c r="Z26" s="123">
        <v>15.79</v>
      </c>
      <c r="AA26" s="70">
        <v>15.82</v>
      </c>
      <c r="AB26" s="70">
        <v>15.74</v>
      </c>
      <c r="AC26" s="123"/>
      <c r="AD26" s="70"/>
      <c r="AE26" s="122"/>
      <c r="AF26" s="89"/>
      <c r="AG26" s="111">
        <v>39606</v>
      </c>
      <c r="AH26" s="67" t="s">
        <v>49</v>
      </c>
      <c r="AI26" s="124" t="s">
        <v>20</v>
      </c>
      <c r="AJ26" s="111">
        <f t="shared" si="0"/>
        <v>15.783333333333333</v>
      </c>
      <c r="AK26" s="67">
        <f t="shared" si="1"/>
        <v>35</v>
      </c>
      <c r="AL26" s="67">
        <f t="shared" si="2"/>
        <v>34.770000000000003</v>
      </c>
      <c r="AM26" s="111">
        <f t="shared" si="3"/>
        <v>15.783333333333333</v>
      </c>
      <c r="AN26" s="112">
        <f t="shared" si="4"/>
        <v>30.180000000000003</v>
      </c>
      <c r="AO26" s="67">
        <f t="shared" si="5"/>
        <v>15.783333333333333</v>
      </c>
      <c r="AP26" s="67">
        <f t="shared" si="6"/>
        <v>30.596666666666664</v>
      </c>
      <c r="AQ26" s="111">
        <f t="shared" si="7"/>
        <v>15.783333333333333</v>
      </c>
      <c r="AR26" s="112" t="e">
        <f t="shared" si="8"/>
        <v>#DIV/0!</v>
      </c>
      <c r="AS26" s="67"/>
      <c r="AT26" s="111">
        <v>39606</v>
      </c>
      <c r="AU26" s="67" t="s">
        <v>49</v>
      </c>
      <c r="AV26" s="124" t="s">
        <v>20</v>
      </c>
      <c r="AW26" s="111">
        <f t="shared" si="9"/>
        <v>-19.216666666666669</v>
      </c>
      <c r="AX26" s="67">
        <f t="shared" si="10"/>
        <v>-18.986666666666672</v>
      </c>
      <c r="AY26" s="67">
        <f t="shared" si="11"/>
        <v>-14.39666666666667</v>
      </c>
      <c r="AZ26" s="67">
        <f t="shared" si="12"/>
        <v>-14.813333333333331</v>
      </c>
      <c r="BA26" s="112" t="e">
        <f t="shared" si="13"/>
        <v>#DIV/0!</v>
      </c>
      <c r="BB26" s="67"/>
      <c r="BC26" s="111">
        <v>39606</v>
      </c>
      <c r="BD26" s="67" t="s">
        <v>49</v>
      </c>
      <c r="BE26" s="124" t="s">
        <v>20</v>
      </c>
      <c r="BF26" s="111">
        <f t="shared" si="14"/>
        <v>1.6413716072928037E-6</v>
      </c>
      <c r="BG26" s="67">
        <f t="shared" si="14"/>
        <v>1.9250579857098991E-6</v>
      </c>
      <c r="BH26" s="67">
        <f t="shared" si="14"/>
        <v>4.6362996345080476E-5</v>
      </c>
      <c r="BI26" s="67">
        <f t="shared" si="14"/>
        <v>3.4733002764520994E-5</v>
      </c>
      <c r="BJ26" s="112" t="e">
        <f t="shared" si="14"/>
        <v>#DIV/0!</v>
      </c>
      <c r="BK26" s="66"/>
      <c r="BL26" s="111">
        <v>39606</v>
      </c>
      <c r="BM26" s="67" t="s">
        <v>49</v>
      </c>
      <c r="BN26" s="124" t="s">
        <v>20</v>
      </c>
      <c r="BO26" s="119">
        <f t="shared" si="16"/>
        <v>3.2516265197383785E-2</v>
      </c>
      <c r="BP26" s="120">
        <f t="shared" si="16"/>
        <v>2.2341836928791225E-2</v>
      </c>
      <c r="BQ26" s="120">
        <f t="shared" si="16"/>
        <v>0.17646995037377189</v>
      </c>
      <c r="BR26" s="120">
        <f t="shared" si="16"/>
        <v>0.13374687940046873</v>
      </c>
      <c r="BS26" s="121" t="e">
        <f t="shared" si="16"/>
        <v>#DIV/0!</v>
      </c>
      <c r="BT26" s="66"/>
      <c r="BU26" s="66"/>
      <c r="BV26" s="66"/>
    </row>
    <row r="27" spans="1:74" ht="17.25" x14ac:dyDescent="0.25">
      <c r="A27" s="66"/>
      <c r="B27" s="107">
        <v>39764</v>
      </c>
      <c r="C27" s="108" t="s">
        <v>49</v>
      </c>
      <c r="D27" s="124" t="s">
        <v>20</v>
      </c>
      <c r="E27" s="70">
        <v>16.73</v>
      </c>
      <c r="F27" s="70">
        <v>16.829999999999998</v>
      </c>
      <c r="G27" s="122">
        <v>16.88</v>
      </c>
      <c r="H27" s="70"/>
      <c r="I27" s="70"/>
      <c r="J27" s="122"/>
      <c r="K27" s="123">
        <v>35</v>
      </c>
      <c r="L27" s="70">
        <v>35</v>
      </c>
      <c r="M27" s="122">
        <v>35</v>
      </c>
      <c r="N27" s="70">
        <v>16.73</v>
      </c>
      <c r="O27" s="70">
        <v>16.829999999999998</v>
      </c>
      <c r="P27" s="70">
        <v>16.88</v>
      </c>
      <c r="Q27" s="123">
        <v>30.27</v>
      </c>
      <c r="R27" s="70">
        <v>29.05</v>
      </c>
      <c r="S27" s="122">
        <v>29.33</v>
      </c>
      <c r="T27" s="116">
        <v>16.73</v>
      </c>
      <c r="U27" s="117">
        <v>16.829999999999998</v>
      </c>
      <c r="V27" s="118">
        <v>16.88</v>
      </c>
      <c r="W27" s="117">
        <v>31.83</v>
      </c>
      <c r="X27" s="117">
        <v>31.81</v>
      </c>
      <c r="Y27" s="118">
        <v>30.92</v>
      </c>
      <c r="Z27" s="123">
        <v>16.73</v>
      </c>
      <c r="AA27" s="70">
        <v>16.829999999999998</v>
      </c>
      <c r="AB27" s="70">
        <v>16.88</v>
      </c>
      <c r="AC27" s="123"/>
      <c r="AD27" s="70"/>
      <c r="AE27" s="122"/>
      <c r="AF27" s="89"/>
      <c r="AG27" s="111">
        <v>39764</v>
      </c>
      <c r="AH27" s="67" t="s">
        <v>49</v>
      </c>
      <c r="AI27" s="124" t="s">
        <v>20</v>
      </c>
      <c r="AJ27" s="111">
        <f t="shared" si="0"/>
        <v>16.813333333333333</v>
      </c>
      <c r="AK27" s="67" t="e">
        <f t="shared" si="1"/>
        <v>#DIV/0!</v>
      </c>
      <c r="AL27" s="67">
        <f t="shared" si="2"/>
        <v>35</v>
      </c>
      <c r="AM27" s="111">
        <f t="shared" si="3"/>
        <v>16.813333333333333</v>
      </c>
      <c r="AN27" s="112">
        <f t="shared" si="4"/>
        <v>29.55</v>
      </c>
      <c r="AO27" s="67">
        <f t="shared" si="5"/>
        <v>16.813333333333333</v>
      </c>
      <c r="AP27" s="67">
        <f t="shared" si="6"/>
        <v>31.52</v>
      </c>
      <c r="AQ27" s="111">
        <f t="shared" si="7"/>
        <v>16.813333333333333</v>
      </c>
      <c r="AR27" s="112" t="e">
        <f t="shared" si="8"/>
        <v>#DIV/0!</v>
      </c>
      <c r="AS27" s="67"/>
      <c r="AT27" s="111">
        <v>39764</v>
      </c>
      <c r="AU27" s="67" t="s">
        <v>49</v>
      </c>
      <c r="AV27" s="124" t="s">
        <v>20</v>
      </c>
      <c r="AW27" s="111" t="e">
        <f t="shared" si="9"/>
        <v>#DIV/0!</v>
      </c>
      <c r="AX27" s="67">
        <f t="shared" si="10"/>
        <v>-18.186666666666667</v>
      </c>
      <c r="AY27" s="67">
        <f t="shared" si="11"/>
        <v>-12.736666666666668</v>
      </c>
      <c r="AZ27" s="67">
        <f t="shared" si="12"/>
        <v>-14.706666666666667</v>
      </c>
      <c r="BA27" s="112" t="e">
        <f t="shared" si="13"/>
        <v>#DIV/0!</v>
      </c>
      <c r="BB27" s="67"/>
      <c r="BC27" s="111">
        <v>39764</v>
      </c>
      <c r="BD27" s="67" t="s">
        <v>49</v>
      </c>
      <c r="BE27" s="124" t="s">
        <v>20</v>
      </c>
      <c r="BF27" s="111" t="e">
        <f t="shared" si="14"/>
        <v>#DIV/0!</v>
      </c>
      <c r="BG27" s="67">
        <f t="shared" si="14"/>
        <v>3.3517206276749163E-6</v>
      </c>
      <c r="BH27" s="67">
        <f t="shared" si="14"/>
        <v>1.4651472981753734E-4</v>
      </c>
      <c r="BI27" s="67">
        <f t="shared" si="14"/>
        <v>3.7398328934604777E-5</v>
      </c>
      <c r="BJ27" s="112" t="e">
        <f t="shared" si="14"/>
        <v>#DIV/0!</v>
      </c>
      <c r="BK27" s="66"/>
      <c r="BL27" s="111">
        <v>39764</v>
      </c>
      <c r="BM27" s="67" t="s">
        <v>49</v>
      </c>
      <c r="BN27" s="124" t="s">
        <v>20</v>
      </c>
      <c r="BO27" s="119" t="e">
        <f t="shared" si="16"/>
        <v>#DIV/0!</v>
      </c>
      <c r="BP27" s="120">
        <f t="shared" si="16"/>
        <v>3.8899397446858774E-2</v>
      </c>
      <c r="BQ27" s="120">
        <f t="shared" si="16"/>
        <v>0.55767420439103921</v>
      </c>
      <c r="BR27" s="120">
        <f t="shared" si="16"/>
        <v>0.14401028968635521</v>
      </c>
      <c r="BS27" s="121" t="e">
        <f t="shared" si="16"/>
        <v>#DIV/0!</v>
      </c>
      <c r="BT27" s="66"/>
      <c r="BU27" s="66"/>
      <c r="BV27" s="66"/>
    </row>
    <row r="28" spans="1:74" ht="17.25" x14ac:dyDescent="0.25">
      <c r="A28" s="66"/>
      <c r="B28" s="107">
        <v>39907</v>
      </c>
      <c r="C28" s="108" t="s">
        <v>49</v>
      </c>
      <c r="D28" s="124" t="s">
        <v>20</v>
      </c>
      <c r="E28" s="70">
        <v>15.35</v>
      </c>
      <c r="F28" s="70">
        <v>15.17</v>
      </c>
      <c r="G28" s="122">
        <v>15.29</v>
      </c>
      <c r="H28" s="70"/>
      <c r="I28" s="70"/>
      <c r="J28" s="122"/>
      <c r="K28" s="123">
        <v>34.479999999999997</v>
      </c>
      <c r="L28" s="70">
        <v>33.18</v>
      </c>
      <c r="M28" s="122">
        <v>34.97</v>
      </c>
      <c r="N28" s="70">
        <v>15.35</v>
      </c>
      <c r="O28" s="70">
        <v>15.17</v>
      </c>
      <c r="P28" s="70">
        <v>15.29</v>
      </c>
      <c r="Q28" s="123">
        <v>29.56</v>
      </c>
      <c r="R28" s="70">
        <v>29.62</v>
      </c>
      <c r="S28" s="122">
        <v>30.14</v>
      </c>
      <c r="T28" s="116">
        <v>15.35</v>
      </c>
      <c r="U28" s="117">
        <v>15.17</v>
      </c>
      <c r="V28" s="118">
        <v>15.29</v>
      </c>
      <c r="W28" s="117">
        <v>30.49</v>
      </c>
      <c r="X28" s="117">
        <v>29.62</v>
      </c>
      <c r="Y28" s="118">
        <v>29.82</v>
      </c>
      <c r="Z28" s="123">
        <v>15.35</v>
      </c>
      <c r="AA28" s="70">
        <v>15.17</v>
      </c>
      <c r="AB28" s="70">
        <v>15.29</v>
      </c>
      <c r="AC28" s="123"/>
      <c r="AD28" s="70"/>
      <c r="AE28" s="122"/>
      <c r="AF28" s="89"/>
      <c r="AG28" s="111">
        <v>39907</v>
      </c>
      <c r="AH28" s="67" t="s">
        <v>49</v>
      </c>
      <c r="AI28" s="124" t="s">
        <v>20</v>
      </c>
      <c r="AJ28" s="111">
        <f t="shared" si="0"/>
        <v>15.270000000000001</v>
      </c>
      <c r="AK28" s="67" t="e">
        <f t="shared" si="1"/>
        <v>#DIV/0!</v>
      </c>
      <c r="AL28" s="67">
        <f t="shared" si="2"/>
        <v>34.21</v>
      </c>
      <c r="AM28" s="111">
        <f t="shared" si="3"/>
        <v>15.270000000000001</v>
      </c>
      <c r="AN28" s="112">
        <f t="shared" si="4"/>
        <v>29.77333333333333</v>
      </c>
      <c r="AO28" s="67">
        <f t="shared" si="5"/>
        <v>15.270000000000001</v>
      </c>
      <c r="AP28" s="67">
        <f t="shared" si="6"/>
        <v>29.97666666666667</v>
      </c>
      <c r="AQ28" s="111">
        <f t="shared" si="7"/>
        <v>15.270000000000001</v>
      </c>
      <c r="AR28" s="112" t="e">
        <f t="shared" si="8"/>
        <v>#DIV/0!</v>
      </c>
      <c r="AS28" s="67"/>
      <c r="AT28" s="111">
        <v>39907</v>
      </c>
      <c r="AU28" s="67" t="s">
        <v>49</v>
      </c>
      <c r="AV28" s="124" t="s">
        <v>20</v>
      </c>
      <c r="AW28" s="111" t="e">
        <f t="shared" si="9"/>
        <v>#DIV/0!</v>
      </c>
      <c r="AX28" s="67">
        <f t="shared" si="10"/>
        <v>-18.939999999999998</v>
      </c>
      <c r="AY28" s="67">
        <f t="shared" si="11"/>
        <v>-14.503333333333329</v>
      </c>
      <c r="AZ28" s="67">
        <f t="shared" si="12"/>
        <v>-14.706666666666669</v>
      </c>
      <c r="BA28" s="112" t="e">
        <f t="shared" si="13"/>
        <v>#DIV/0!</v>
      </c>
      <c r="BB28" s="67"/>
      <c r="BC28" s="111">
        <v>39907</v>
      </c>
      <c r="BD28" s="67" t="s">
        <v>49</v>
      </c>
      <c r="BE28" s="124" t="s">
        <v>20</v>
      </c>
      <c r="BF28" s="111" t="e">
        <f t="shared" si="14"/>
        <v>#DIV/0!</v>
      </c>
      <c r="BG28" s="67">
        <f t="shared" si="14"/>
        <v>1.9883456436941589E-6</v>
      </c>
      <c r="BH28" s="67">
        <f t="shared" si="14"/>
        <v>4.3058770969178866E-5</v>
      </c>
      <c r="BI28" s="67">
        <f t="shared" si="14"/>
        <v>3.7398328934604716E-5</v>
      </c>
      <c r="BJ28" s="112" t="e">
        <f t="shared" si="14"/>
        <v>#DIV/0!</v>
      </c>
      <c r="BK28" s="66"/>
      <c r="BL28" s="111">
        <v>39907</v>
      </c>
      <c r="BM28" s="67" t="s">
        <v>49</v>
      </c>
      <c r="BN28" s="124" t="s">
        <v>20</v>
      </c>
      <c r="BO28" s="119" t="e">
        <f t="shared" si="16"/>
        <v>#DIV/0!</v>
      </c>
      <c r="BP28" s="120">
        <f t="shared" si="16"/>
        <v>2.3076340795576317E-2</v>
      </c>
      <c r="BQ28" s="120">
        <f t="shared" si="16"/>
        <v>0.16389318584006662</v>
      </c>
      <c r="BR28" s="120">
        <f t="shared" si="16"/>
        <v>0.14401028968635499</v>
      </c>
      <c r="BS28" s="121" t="e">
        <f t="shared" si="16"/>
        <v>#DIV/0!</v>
      </c>
      <c r="BT28" s="66"/>
      <c r="BU28" s="66"/>
      <c r="BV28" s="66"/>
    </row>
    <row r="29" spans="1:74" ht="18" thickBot="1" x14ac:dyDescent="0.3">
      <c r="A29" s="66"/>
      <c r="B29" s="125">
        <v>39914</v>
      </c>
      <c r="C29" s="126" t="s">
        <v>49</v>
      </c>
      <c r="D29" s="127" t="s">
        <v>20</v>
      </c>
      <c r="E29" s="128">
        <v>15.82</v>
      </c>
      <c r="F29" s="128">
        <v>15.64</v>
      </c>
      <c r="G29" s="129">
        <v>15.63</v>
      </c>
      <c r="H29" s="128"/>
      <c r="I29" s="128"/>
      <c r="J29" s="129"/>
      <c r="K29" s="130"/>
      <c r="L29" s="128">
        <v>33.22</v>
      </c>
      <c r="M29" s="129">
        <v>35</v>
      </c>
      <c r="N29" s="128">
        <v>15.82</v>
      </c>
      <c r="O29" s="128">
        <v>15.64</v>
      </c>
      <c r="P29" s="128">
        <v>15.63</v>
      </c>
      <c r="Q29" s="130">
        <v>30.04</v>
      </c>
      <c r="R29" s="128">
        <v>29.62</v>
      </c>
      <c r="S29" s="129">
        <v>29.93</v>
      </c>
      <c r="T29" s="131">
        <v>15.82</v>
      </c>
      <c r="U29" s="132">
        <v>15.64</v>
      </c>
      <c r="V29" s="133">
        <v>15.63</v>
      </c>
      <c r="W29" s="132">
        <v>29.26</v>
      </c>
      <c r="X29" s="132">
        <v>29.2</v>
      </c>
      <c r="Y29" s="133">
        <v>29.56</v>
      </c>
      <c r="Z29" s="130">
        <v>15.82</v>
      </c>
      <c r="AA29" s="128">
        <v>15.64</v>
      </c>
      <c r="AB29" s="128">
        <v>15.63</v>
      </c>
      <c r="AC29" s="130"/>
      <c r="AD29" s="128"/>
      <c r="AE29" s="129"/>
      <c r="AF29" s="89"/>
      <c r="AG29" s="134">
        <v>39914</v>
      </c>
      <c r="AH29" s="135" t="s">
        <v>49</v>
      </c>
      <c r="AI29" s="127" t="s">
        <v>20</v>
      </c>
      <c r="AJ29" s="134">
        <f t="shared" si="0"/>
        <v>15.696666666666667</v>
      </c>
      <c r="AK29" s="135" t="e">
        <f t="shared" si="1"/>
        <v>#DIV/0!</v>
      </c>
      <c r="AL29" s="135">
        <f t="shared" si="2"/>
        <v>34.11</v>
      </c>
      <c r="AM29" s="134">
        <f t="shared" si="3"/>
        <v>15.696666666666667</v>
      </c>
      <c r="AN29" s="136">
        <f t="shared" si="4"/>
        <v>29.863333333333333</v>
      </c>
      <c r="AO29" s="135">
        <f t="shared" si="5"/>
        <v>15.696666666666667</v>
      </c>
      <c r="AP29" s="135">
        <f t="shared" si="6"/>
        <v>29.34</v>
      </c>
      <c r="AQ29" s="134">
        <f t="shared" si="7"/>
        <v>15.696666666666667</v>
      </c>
      <c r="AR29" s="136" t="e">
        <f t="shared" si="8"/>
        <v>#DIV/0!</v>
      </c>
      <c r="AS29" s="67"/>
      <c r="AT29" s="134">
        <v>39914</v>
      </c>
      <c r="AU29" s="135" t="s">
        <v>49</v>
      </c>
      <c r="AV29" s="127" t="s">
        <v>20</v>
      </c>
      <c r="AW29" s="134" t="e">
        <f t="shared" si="9"/>
        <v>#DIV/0!</v>
      </c>
      <c r="AX29" s="135">
        <f t="shared" si="10"/>
        <v>-18.413333333333334</v>
      </c>
      <c r="AY29" s="135">
        <f t="shared" si="11"/>
        <v>-14.166666666666666</v>
      </c>
      <c r="AZ29" s="135">
        <f t="shared" si="12"/>
        <v>-13.643333333333333</v>
      </c>
      <c r="BA29" s="136" t="e">
        <f t="shared" si="13"/>
        <v>#DIV/0!</v>
      </c>
      <c r="BB29" s="67"/>
      <c r="BC29" s="134">
        <v>39914</v>
      </c>
      <c r="BD29" s="135" t="s">
        <v>49</v>
      </c>
      <c r="BE29" s="127" t="s">
        <v>20</v>
      </c>
      <c r="BF29" s="134" t="e">
        <f t="shared" si="14"/>
        <v>#DIV/0!</v>
      </c>
      <c r="BG29" s="135">
        <f t="shared" si="14"/>
        <v>2.8644044945426348E-6</v>
      </c>
      <c r="BH29" s="135">
        <f t="shared" si="14"/>
        <v>5.4376142464620331E-5</v>
      </c>
      <c r="BI29" s="135">
        <f t="shared" si="14"/>
        <v>7.8153318917888444E-5</v>
      </c>
      <c r="BJ29" s="136" t="e">
        <f t="shared" si="14"/>
        <v>#DIV/0!</v>
      </c>
      <c r="BK29" s="66"/>
      <c r="BL29" s="134">
        <v>39914</v>
      </c>
      <c r="BM29" s="135" t="s">
        <v>49</v>
      </c>
      <c r="BN29" s="127" t="s">
        <v>20</v>
      </c>
      <c r="BO29" s="137" t="e">
        <f t="shared" si="16"/>
        <v>#DIV/0!</v>
      </c>
      <c r="BP29" s="138">
        <f t="shared" si="16"/>
        <v>3.3243704132667216E-2</v>
      </c>
      <c r="BQ29" s="138">
        <f t="shared" si="16"/>
        <v>0.20697012528757527</v>
      </c>
      <c r="BR29" s="138">
        <f t="shared" si="16"/>
        <v>0.3009461229402966</v>
      </c>
      <c r="BS29" s="139" t="e">
        <f t="shared" si="16"/>
        <v>#DIV/0!</v>
      </c>
      <c r="BT29" s="66"/>
      <c r="BU29" s="66"/>
      <c r="BV29" s="66"/>
    </row>
    <row r="30" spans="1:74" x14ac:dyDescent="0.25">
      <c r="A30" s="66"/>
      <c r="B30" s="66"/>
      <c r="C30" s="66"/>
      <c r="D30" s="66"/>
      <c r="E30" s="66"/>
      <c r="F30" s="66"/>
      <c r="G30" s="66"/>
      <c r="H30" s="66"/>
      <c r="I30" s="66"/>
      <c r="J30" s="66"/>
      <c r="K30" s="67"/>
      <c r="L30" s="67"/>
      <c r="M30" s="67"/>
      <c r="N30" s="66"/>
      <c r="O30" s="66"/>
      <c r="P30" s="66"/>
      <c r="Q30" s="66"/>
      <c r="R30" s="66"/>
      <c r="S30" s="66"/>
      <c r="T30" s="66"/>
      <c r="U30" s="66"/>
      <c r="V30" s="66"/>
      <c r="W30" s="66"/>
      <c r="X30" s="66"/>
      <c r="Y30" s="66"/>
      <c r="Z30" s="89"/>
      <c r="AA30" s="89"/>
      <c r="AB30" s="89"/>
      <c r="AC30" s="89"/>
      <c r="AD30" s="89"/>
      <c r="AE30" s="89"/>
      <c r="AF30" s="89"/>
      <c r="AG30" s="66"/>
      <c r="AH30" s="66"/>
      <c r="AI30" s="66"/>
      <c r="AJ30" s="66"/>
      <c r="AK30" s="66"/>
      <c r="AL30" s="66"/>
      <c r="AM30" s="66"/>
      <c r="AN30" s="66"/>
      <c r="AO30" s="66"/>
      <c r="AP30" s="66"/>
      <c r="AQ30" s="66"/>
      <c r="AR30" s="66"/>
      <c r="AS30" s="67"/>
      <c r="AT30" s="66"/>
      <c r="AU30" s="66"/>
      <c r="AV30" s="66"/>
      <c r="AW30" s="66"/>
      <c r="AX30" s="66"/>
      <c r="AY30" s="66"/>
      <c r="AZ30" s="66"/>
      <c r="BA30" s="66"/>
      <c r="BB30" s="67"/>
      <c r="BC30" s="66"/>
      <c r="BD30" s="66"/>
      <c r="BE30" s="66"/>
      <c r="BF30" s="66"/>
      <c r="BG30" s="66"/>
      <c r="BH30" s="66"/>
      <c r="BI30" s="66"/>
      <c r="BJ30" s="66"/>
      <c r="BK30" s="66"/>
      <c r="BL30" s="66"/>
      <c r="BM30" s="66"/>
      <c r="BN30" s="66"/>
      <c r="BO30" s="66"/>
      <c r="BP30" s="66"/>
      <c r="BQ30" s="66"/>
      <c r="BR30" s="66"/>
      <c r="BS30" s="66"/>
      <c r="BT30" s="66"/>
      <c r="BU30" s="66"/>
      <c r="BV30" s="66"/>
    </row>
    <row r="31" spans="1:74" x14ac:dyDescent="0.25">
      <c r="A31" s="66"/>
      <c r="B31" s="66"/>
      <c r="C31" s="66"/>
      <c r="D31" s="66"/>
      <c r="E31" s="66"/>
      <c r="F31" s="66"/>
      <c r="G31" s="66"/>
      <c r="H31" s="66"/>
      <c r="I31" s="66"/>
      <c r="J31" s="66"/>
      <c r="K31" s="66"/>
      <c r="L31" s="66"/>
      <c r="M31" s="66"/>
      <c r="N31" s="66"/>
      <c r="O31" s="66"/>
      <c r="P31" s="66"/>
      <c r="Q31" s="66"/>
      <c r="R31" s="66"/>
      <c r="S31" s="66"/>
      <c r="T31" s="66"/>
      <c r="U31" s="66"/>
      <c r="V31" s="66"/>
      <c r="W31" s="66"/>
      <c r="X31" s="66"/>
      <c r="Y31" s="66"/>
      <c r="Z31" s="89"/>
      <c r="AA31" s="89"/>
      <c r="AB31" s="89"/>
      <c r="AC31" s="89"/>
      <c r="AD31" s="89"/>
      <c r="AE31" s="89"/>
      <c r="AF31" s="89"/>
      <c r="AG31" s="66"/>
      <c r="AH31" s="66"/>
      <c r="AI31" s="66"/>
      <c r="AJ31" s="66"/>
      <c r="AK31" s="66"/>
      <c r="AL31" s="66"/>
      <c r="AM31" s="66"/>
      <c r="AN31" s="66"/>
      <c r="AO31" s="66"/>
      <c r="AP31" s="66"/>
      <c r="AQ31" s="66"/>
      <c r="AR31" s="66"/>
      <c r="AS31" s="67"/>
      <c r="AT31" s="66"/>
      <c r="AU31" s="66"/>
      <c r="AV31" s="66"/>
      <c r="AW31" s="66"/>
      <c r="AX31" s="66"/>
      <c r="AY31" s="66"/>
      <c r="AZ31" s="66"/>
      <c r="BA31" s="66"/>
      <c r="BB31" s="67"/>
      <c r="BC31" s="66"/>
      <c r="BD31" s="66"/>
      <c r="BE31" s="66"/>
      <c r="BF31" s="66"/>
      <c r="BG31" s="66"/>
      <c r="BH31" s="66"/>
      <c r="BI31" s="66"/>
      <c r="BJ31" s="66"/>
      <c r="BK31" s="66"/>
      <c r="BL31" s="66"/>
      <c r="BM31" s="66"/>
      <c r="BN31" s="66"/>
      <c r="BO31" s="66"/>
      <c r="BP31" s="66"/>
      <c r="BQ31" s="66"/>
      <c r="BR31" s="66"/>
      <c r="BS31" s="66"/>
      <c r="BT31" s="66"/>
      <c r="BU31" s="66"/>
      <c r="BV31" s="66"/>
    </row>
    <row r="32" spans="1:74" x14ac:dyDescent="0.25">
      <c r="A32" s="66"/>
      <c r="B32" s="66"/>
      <c r="C32" s="66"/>
      <c r="D32" s="66"/>
      <c r="E32" s="66"/>
      <c r="F32" s="66"/>
      <c r="G32" s="66"/>
      <c r="H32" s="66"/>
      <c r="I32" s="66"/>
      <c r="J32" s="66"/>
      <c r="K32" s="66"/>
      <c r="L32" s="66"/>
      <c r="M32" s="66"/>
      <c r="N32" s="66"/>
      <c r="O32" s="66"/>
      <c r="P32" s="66"/>
      <c r="Q32" s="66"/>
      <c r="R32" s="66"/>
      <c r="S32" s="66"/>
      <c r="T32" s="66"/>
      <c r="U32" s="66"/>
      <c r="V32" s="66"/>
      <c r="W32" s="66"/>
      <c r="X32" s="66"/>
      <c r="Y32" s="66"/>
      <c r="Z32" s="89"/>
      <c r="AA32" s="89"/>
      <c r="AB32" s="89"/>
      <c r="AC32" s="89"/>
      <c r="AD32" s="89"/>
      <c r="AE32" s="89"/>
      <c r="AF32" s="89"/>
      <c r="AG32" s="66"/>
      <c r="AH32" s="66"/>
      <c r="AI32" s="66"/>
      <c r="AJ32" s="66"/>
      <c r="AK32" s="66"/>
      <c r="AL32" s="66"/>
      <c r="AM32" s="66"/>
      <c r="AN32" s="66"/>
      <c r="AO32" s="66"/>
      <c r="AP32" s="66"/>
      <c r="AQ32" s="66"/>
      <c r="AR32" s="66"/>
      <c r="AS32" s="67"/>
      <c r="AT32" s="66"/>
      <c r="AU32" s="66"/>
      <c r="AV32" s="66"/>
      <c r="AW32" s="66"/>
      <c r="AX32" s="66"/>
      <c r="AY32" s="66"/>
      <c r="AZ32" s="66"/>
      <c r="BA32" s="66"/>
      <c r="BB32" s="67"/>
      <c r="BC32" s="66"/>
      <c r="BD32" s="66"/>
      <c r="BE32" s="66"/>
      <c r="BF32" s="66"/>
      <c r="BG32" s="66"/>
      <c r="BH32" s="66"/>
      <c r="BI32" s="66"/>
      <c r="BJ32" s="66"/>
      <c r="BK32" s="66"/>
      <c r="BL32" s="66"/>
      <c r="BM32" s="66"/>
      <c r="BN32" s="66"/>
      <c r="BO32" s="66"/>
      <c r="BP32" s="66"/>
      <c r="BQ32" s="66"/>
      <c r="BR32" s="66"/>
      <c r="BS32" s="66"/>
      <c r="BT32" s="66"/>
      <c r="BU32" s="66"/>
      <c r="BV32" s="66"/>
    </row>
    <row r="33" spans="1:74" x14ac:dyDescent="0.25">
      <c r="A33" s="66"/>
      <c r="B33" s="66"/>
      <c r="C33" s="66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66"/>
      <c r="P33" s="66"/>
      <c r="Q33" s="66"/>
      <c r="R33" s="66"/>
      <c r="S33" s="66"/>
      <c r="T33" s="66"/>
      <c r="U33" s="66"/>
      <c r="V33" s="66"/>
      <c r="W33" s="66"/>
      <c r="X33" s="66"/>
      <c r="Y33" s="66"/>
      <c r="Z33" s="89"/>
      <c r="AA33" s="89"/>
      <c r="AB33" s="89"/>
      <c r="AC33" s="89"/>
      <c r="AD33" s="89"/>
      <c r="AE33" s="89"/>
      <c r="AF33" s="89"/>
      <c r="AG33" s="66"/>
      <c r="AH33" s="66"/>
      <c r="AI33" s="66"/>
      <c r="AJ33" s="66"/>
      <c r="AK33" s="66"/>
      <c r="AL33" s="66"/>
      <c r="AM33" s="66"/>
      <c r="AN33" s="66"/>
      <c r="AO33" s="66"/>
      <c r="AP33" s="66"/>
      <c r="AQ33" s="66"/>
      <c r="AR33" s="66"/>
      <c r="AS33" s="67"/>
      <c r="AT33" s="66"/>
      <c r="AU33" s="66"/>
      <c r="AV33" s="66"/>
      <c r="AW33" s="66"/>
      <c r="AX33" s="66"/>
      <c r="AY33" s="66"/>
      <c r="AZ33" s="66"/>
      <c r="BA33" s="66"/>
      <c r="BB33" s="67"/>
      <c r="BC33" s="66"/>
      <c r="BD33" s="66"/>
      <c r="BE33" s="66"/>
      <c r="BF33" s="66"/>
      <c r="BG33" s="66"/>
      <c r="BH33" s="66"/>
      <c r="BI33" s="66"/>
      <c r="BJ33" s="66"/>
      <c r="BK33" s="66"/>
      <c r="BL33" s="66"/>
      <c r="BM33" s="69" t="s">
        <v>50</v>
      </c>
      <c r="BN33" s="69"/>
      <c r="BO33" s="69"/>
      <c r="BP33" s="69"/>
      <c r="BQ33" s="66"/>
      <c r="BR33" s="66"/>
      <c r="BS33" s="66"/>
      <c r="BT33" s="66"/>
      <c r="BU33" s="66"/>
      <c r="BV33" s="66"/>
    </row>
    <row r="34" spans="1:74" x14ac:dyDescent="0.25">
      <c r="A34" s="66"/>
      <c r="B34" s="66"/>
      <c r="C34" s="66"/>
      <c r="D34" s="66"/>
      <c r="E34" s="66"/>
      <c r="F34" s="66"/>
      <c r="G34" s="66"/>
      <c r="H34" s="66"/>
      <c r="I34" s="66"/>
      <c r="J34" s="66"/>
      <c r="K34" s="66"/>
      <c r="L34" s="66"/>
      <c r="M34" s="67"/>
      <c r="N34" s="66"/>
      <c r="O34" s="66"/>
      <c r="P34" s="66"/>
      <c r="Q34" s="66"/>
      <c r="R34" s="66"/>
      <c r="S34" s="66"/>
      <c r="T34" s="66"/>
      <c r="U34" s="66"/>
      <c r="V34" s="66"/>
      <c r="W34" s="66"/>
      <c r="X34" s="66"/>
      <c r="Y34" s="66"/>
      <c r="Z34" s="89"/>
      <c r="AA34" s="89"/>
      <c r="AB34" s="89"/>
      <c r="AC34" s="89"/>
      <c r="AD34" s="89"/>
      <c r="AE34" s="89"/>
      <c r="AF34" s="89"/>
      <c r="AG34" s="66"/>
      <c r="AH34" s="66"/>
      <c r="AI34" s="66"/>
      <c r="AJ34" s="66"/>
      <c r="AK34" s="66"/>
      <c r="AL34" s="66"/>
      <c r="AM34" s="66"/>
      <c r="AN34" s="66"/>
      <c r="AO34" s="66"/>
      <c r="AP34" s="66"/>
      <c r="AQ34" s="66"/>
      <c r="AR34" s="66"/>
      <c r="AS34" s="66"/>
      <c r="AT34" s="66"/>
      <c r="AU34" s="66"/>
      <c r="AV34" s="66"/>
      <c r="AW34" s="66"/>
      <c r="AX34" s="66"/>
      <c r="AY34" s="66"/>
      <c r="AZ34" s="66"/>
      <c r="BA34" s="66"/>
      <c r="BB34" s="67"/>
      <c r="BC34" s="66"/>
      <c r="BD34" s="66"/>
      <c r="BE34" s="66"/>
      <c r="BF34" s="66"/>
      <c r="BG34" s="66"/>
      <c r="BH34" s="66"/>
      <c r="BI34" s="66"/>
      <c r="BJ34" s="66"/>
      <c r="BK34" s="66"/>
      <c r="BL34" s="66"/>
      <c r="BM34" s="69"/>
      <c r="BN34" s="69"/>
      <c r="BO34" s="69"/>
      <c r="BP34" s="69"/>
      <c r="BQ34" s="66"/>
      <c r="BR34" s="66"/>
      <c r="BS34" s="66"/>
      <c r="BT34" s="66"/>
      <c r="BU34" s="66"/>
      <c r="BV34" s="66"/>
    </row>
    <row r="35" spans="1:74" ht="15.75" thickBot="1" x14ac:dyDescent="0.3">
      <c r="A35" s="66"/>
      <c r="B35" s="66"/>
      <c r="C35" s="66"/>
      <c r="D35" s="66"/>
      <c r="E35" s="66"/>
      <c r="F35" s="66"/>
      <c r="G35" s="66"/>
      <c r="H35" s="66"/>
      <c r="I35" s="66"/>
      <c r="J35" s="66"/>
      <c r="K35" s="66"/>
      <c r="L35" s="66"/>
      <c r="M35" s="67"/>
      <c r="N35" s="66"/>
      <c r="O35" s="66"/>
      <c r="P35" s="66"/>
      <c r="Q35" s="66"/>
      <c r="R35" s="66"/>
      <c r="S35" s="66"/>
      <c r="T35" s="66"/>
      <c r="U35" s="66"/>
      <c r="V35" s="66"/>
      <c r="W35" s="66"/>
      <c r="X35" s="66"/>
      <c r="Y35" s="66"/>
      <c r="Z35" s="89"/>
      <c r="AA35" s="89"/>
      <c r="AB35" s="89"/>
      <c r="AC35" s="89"/>
      <c r="AD35" s="89"/>
      <c r="AE35" s="89"/>
      <c r="AF35" s="89"/>
      <c r="AG35" s="66"/>
      <c r="AH35" s="66"/>
      <c r="AI35" s="66"/>
      <c r="AJ35" s="66"/>
      <c r="AK35" s="66"/>
      <c r="AL35" s="66"/>
      <c r="AM35" s="66"/>
      <c r="AN35" s="66"/>
      <c r="AO35" s="66"/>
      <c r="AP35" s="66"/>
      <c r="AQ35" s="66"/>
      <c r="AR35" s="66"/>
      <c r="AS35" s="66"/>
      <c r="AT35" s="66"/>
      <c r="AU35" s="66"/>
      <c r="AV35" s="66"/>
      <c r="AW35" s="66"/>
      <c r="AX35" s="66"/>
      <c r="AY35" s="66"/>
      <c r="AZ35" s="66"/>
      <c r="BA35" s="66"/>
      <c r="BB35" s="67"/>
      <c r="BC35" s="66"/>
      <c r="BD35" s="66"/>
      <c r="BE35" s="66"/>
      <c r="BF35" s="66"/>
      <c r="BG35" s="66"/>
      <c r="BH35" s="66"/>
      <c r="BI35" s="66"/>
      <c r="BJ35" s="66"/>
      <c r="BK35" s="66"/>
      <c r="BL35" s="66"/>
      <c r="BM35" s="69"/>
      <c r="BN35" s="69"/>
      <c r="BO35" s="69"/>
      <c r="BP35" s="69"/>
      <c r="BQ35" s="66"/>
      <c r="BR35" s="66"/>
      <c r="BS35" s="66"/>
      <c r="BT35" s="66"/>
      <c r="BU35" s="66"/>
      <c r="BV35" s="66"/>
    </row>
    <row r="36" spans="1:74" ht="15.75" thickBot="1" x14ac:dyDescent="0.3">
      <c r="A36" s="66"/>
      <c r="B36" s="66"/>
      <c r="C36" s="66"/>
      <c r="D36" s="66"/>
      <c r="E36" s="66"/>
      <c r="F36" s="66"/>
      <c r="G36" s="66"/>
      <c r="H36" s="66"/>
      <c r="I36" s="66"/>
      <c r="J36" s="66"/>
      <c r="K36" s="66"/>
      <c r="L36" s="66"/>
      <c r="M36" s="67"/>
      <c r="N36" s="66"/>
      <c r="O36" s="66"/>
      <c r="P36" s="66"/>
      <c r="Q36" s="67"/>
      <c r="R36" s="67"/>
      <c r="S36" s="67"/>
      <c r="T36" s="66"/>
      <c r="U36" s="66"/>
      <c r="V36" s="66"/>
      <c r="W36" s="66"/>
      <c r="X36" s="66"/>
      <c r="Y36" s="66"/>
      <c r="Z36" s="89"/>
      <c r="AA36" s="89"/>
      <c r="AB36" s="89"/>
      <c r="AC36" s="89"/>
      <c r="AD36" s="89"/>
      <c r="AE36" s="89"/>
      <c r="AF36" s="89"/>
      <c r="AG36" s="66"/>
      <c r="AH36" s="66"/>
      <c r="AI36" s="66"/>
      <c r="AJ36" s="66"/>
      <c r="AK36" s="66"/>
      <c r="AL36" s="66"/>
      <c r="AM36" s="66"/>
      <c r="AN36" s="66"/>
      <c r="AO36" s="66"/>
      <c r="AP36" s="66"/>
      <c r="AQ36" s="66"/>
      <c r="AR36" s="66"/>
      <c r="AS36" s="66"/>
      <c r="AT36" s="66"/>
      <c r="AU36" s="66"/>
      <c r="AV36" s="66"/>
      <c r="AW36" s="66"/>
      <c r="AX36" s="66"/>
      <c r="AY36" s="66"/>
      <c r="AZ36" s="66"/>
      <c r="BA36" s="66"/>
      <c r="BB36" s="67"/>
      <c r="BC36" s="66"/>
      <c r="BD36" s="66"/>
      <c r="BE36" s="66"/>
      <c r="BF36" s="66"/>
      <c r="BG36" s="66"/>
      <c r="BH36" s="66"/>
      <c r="BI36" s="66"/>
      <c r="BJ36" s="66"/>
      <c r="BK36" s="66"/>
      <c r="BL36" s="66"/>
      <c r="BM36" s="108"/>
      <c r="BN36" s="100" t="s">
        <v>36</v>
      </c>
      <c r="BO36" s="101" t="s">
        <v>37</v>
      </c>
      <c r="BP36" s="102" t="s">
        <v>39</v>
      </c>
      <c r="BQ36" s="101" t="s">
        <v>41</v>
      </c>
      <c r="BR36" s="103" t="s">
        <v>43</v>
      </c>
      <c r="BS36" s="66"/>
      <c r="BT36" s="66"/>
      <c r="BU36" s="66"/>
      <c r="BV36" s="66"/>
    </row>
    <row r="37" spans="1:74" ht="15.75" thickBot="1" x14ac:dyDescent="0.3">
      <c r="A37" s="66"/>
      <c r="B37" s="66"/>
      <c r="C37" s="66"/>
      <c r="D37" s="66"/>
      <c r="E37" s="66"/>
      <c r="F37" s="66"/>
      <c r="G37" s="66"/>
      <c r="H37" s="66"/>
      <c r="I37" s="66"/>
      <c r="J37" s="66"/>
      <c r="K37" s="66"/>
      <c r="L37" s="66"/>
      <c r="M37" s="67"/>
      <c r="N37" s="66"/>
      <c r="O37" s="66"/>
      <c r="P37" s="66"/>
      <c r="Q37" s="67"/>
      <c r="R37" s="67"/>
      <c r="S37" s="67"/>
      <c r="T37" s="67"/>
      <c r="U37" s="66"/>
      <c r="V37" s="66"/>
      <c r="W37" s="66"/>
      <c r="X37" s="66"/>
      <c r="Y37" s="66"/>
      <c r="Z37" s="67"/>
      <c r="AA37" s="67"/>
      <c r="AB37" s="67"/>
      <c r="AC37" s="67"/>
      <c r="AD37" s="67"/>
      <c r="AE37" s="67"/>
      <c r="AF37" s="67"/>
      <c r="AG37" s="66"/>
      <c r="AH37" s="66"/>
      <c r="AI37" s="66"/>
      <c r="AJ37" s="66"/>
      <c r="AK37" s="66"/>
      <c r="AL37" s="66"/>
      <c r="AM37" s="66"/>
      <c r="AN37" s="66"/>
      <c r="AO37" s="66"/>
      <c r="AP37" s="66"/>
      <c r="AQ37" s="66"/>
      <c r="AR37" s="66"/>
      <c r="AS37" s="66"/>
      <c r="AT37" s="66"/>
      <c r="AU37" s="66"/>
      <c r="AV37" s="66"/>
      <c r="AW37" s="66"/>
      <c r="AX37" s="66"/>
      <c r="AY37" s="66"/>
      <c r="AZ37" s="66"/>
      <c r="BA37" s="66"/>
      <c r="BB37" s="67"/>
      <c r="BC37" s="66"/>
      <c r="BD37" s="66"/>
      <c r="BE37" s="66"/>
      <c r="BF37" s="66"/>
      <c r="BG37" s="66"/>
      <c r="BH37" s="66"/>
      <c r="BI37" s="66"/>
      <c r="BJ37" s="66"/>
      <c r="BK37" s="66"/>
      <c r="BL37" s="66"/>
      <c r="BM37" s="140" t="s">
        <v>51</v>
      </c>
      <c r="BN37" s="141">
        <f>AVERAGE(BF6:BF13)</f>
        <v>5.0478478919063133E-5</v>
      </c>
      <c r="BO37" s="142">
        <f t="shared" ref="BO37:BR37" si="17">AVERAGE(BG6:BG13)</f>
        <v>8.6163818662069689E-5</v>
      </c>
      <c r="BP37" s="142">
        <f t="shared" si="17"/>
        <v>2.6272459558628199E-4</v>
      </c>
      <c r="BQ37" s="142">
        <f t="shared" si="17"/>
        <v>2.596920610051951E-4</v>
      </c>
      <c r="BR37" s="143">
        <f t="shared" si="17"/>
        <v>2.3682330888575151E-3</v>
      </c>
      <c r="BS37" s="66"/>
      <c r="BT37" s="66"/>
      <c r="BU37" s="66"/>
      <c r="BV37" s="66"/>
    </row>
    <row r="38" spans="1:74" x14ac:dyDescent="0.25">
      <c r="A38" s="66"/>
      <c r="B38" s="67"/>
      <c r="C38" s="66"/>
      <c r="D38" s="66"/>
      <c r="E38" s="66"/>
      <c r="F38" s="66"/>
      <c r="G38" s="66"/>
      <c r="H38" s="66"/>
      <c r="I38" s="66"/>
      <c r="J38" s="66"/>
      <c r="K38" s="66"/>
      <c r="L38" s="66"/>
      <c r="M38" s="66"/>
      <c r="N38" s="66"/>
      <c r="O38" s="66"/>
      <c r="P38" s="66"/>
      <c r="Q38" s="66"/>
      <c r="R38" s="67"/>
      <c r="S38" s="67"/>
      <c r="T38" s="67"/>
      <c r="U38" s="67"/>
      <c r="V38" s="66"/>
      <c r="W38" s="66"/>
      <c r="X38" s="66"/>
      <c r="Y38" s="66"/>
      <c r="Z38" s="67"/>
      <c r="AA38" s="67"/>
      <c r="AB38" s="67"/>
      <c r="AC38" s="67"/>
      <c r="AD38" s="67"/>
      <c r="AE38" s="67"/>
      <c r="AF38" s="67"/>
      <c r="AG38" s="67"/>
      <c r="AH38" s="66"/>
      <c r="AI38" s="66"/>
      <c r="AJ38" s="66"/>
      <c r="AK38" s="66"/>
      <c r="AL38" s="66"/>
      <c r="AM38" s="66"/>
      <c r="AN38" s="66"/>
      <c r="AO38" s="66"/>
      <c r="AP38" s="66"/>
      <c r="AQ38" s="66"/>
      <c r="AR38" s="66"/>
      <c r="AS38" s="66"/>
      <c r="AT38" s="66"/>
      <c r="AU38" s="66"/>
      <c r="AV38" s="66"/>
      <c r="AW38" s="66"/>
      <c r="AX38" s="66"/>
      <c r="AY38" s="66"/>
      <c r="AZ38" s="66"/>
      <c r="BA38" s="66"/>
      <c r="BB38" s="67"/>
      <c r="BC38" s="66"/>
      <c r="BD38" s="66"/>
      <c r="BE38" s="66"/>
      <c r="BF38" s="66"/>
      <c r="BG38" s="66"/>
      <c r="BH38" s="66"/>
      <c r="BI38" s="66"/>
      <c r="BJ38" s="66"/>
      <c r="BK38" s="66"/>
      <c r="BL38" s="66"/>
      <c r="BM38" s="66"/>
      <c r="BN38" s="66"/>
      <c r="BO38" s="66"/>
      <c r="BP38" s="66"/>
      <c r="BQ38" s="66"/>
      <c r="BR38" s="66"/>
      <c r="BS38" s="66"/>
      <c r="BT38" s="66"/>
      <c r="BU38" s="66"/>
      <c r="BV38" s="66"/>
    </row>
    <row r="39" spans="1:74" x14ac:dyDescent="0.25">
      <c r="A39" s="66"/>
      <c r="B39" s="67"/>
      <c r="C39" s="66"/>
      <c r="D39" s="66"/>
      <c r="E39" s="66"/>
      <c r="F39" s="66"/>
      <c r="G39" s="66"/>
      <c r="H39" s="66"/>
      <c r="I39" s="66"/>
      <c r="J39" s="66"/>
      <c r="K39" s="66"/>
      <c r="L39" s="66"/>
      <c r="M39" s="66"/>
      <c r="N39" s="66"/>
      <c r="O39" s="66"/>
      <c r="P39" s="66"/>
      <c r="Q39" s="66"/>
      <c r="R39" s="67"/>
      <c r="S39" s="67"/>
      <c r="T39" s="67"/>
      <c r="U39" s="67"/>
      <c r="V39" s="66"/>
      <c r="W39" s="66"/>
      <c r="X39" s="66"/>
      <c r="Y39" s="66"/>
      <c r="Z39" s="67"/>
      <c r="AA39" s="67"/>
      <c r="AB39" s="67"/>
      <c r="AC39" s="67"/>
      <c r="AD39" s="67"/>
      <c r="AE39" s="67"/>
      <c r="AF39" s="67"/>
      <c r="AG39" s="67"/>
      <c r="AH39" s="66"/>
      <c r="AI39" s="66"/>
      <c r="AJ39" s="66"/>
      <c r="AK39" s="66"/>
      <c r="AL39" s="66"/>
      <c r="AM39" s="66"/>
      <c r="AN39" s="66"/>
      <c r="AO39" s="66"/>
      <c r="AP39" s="66"/>
      <c r="AQ39" s="66"/>
      <c r="AR39" s="66"/>
      <c r="AS39" s="66"/>
      <c r="AT39" s="66"/>
      <c r="AU39" s="66"/>
      <c r="AV39" s="66"/>
      <c r="AW39" s="66"/>
      <c r="AX39" s="66"/>
      <c r="AY39" s="66"/>
      <c r="AZ39" s="66"/>
      <c r="BA39" s="66"/>
      <c r="BB39" s="67"/>
      <c r="BC39" s="66"/>
      <c r="BD39" s="66"/>
      <c r="BE39" s="66"/>
      <c r="BF39" s="66"/>
      <c r="BG39" s="66"/>
      <c r="BH39" s="66"/>
      <c r="BI39" s="66"/>
      <c r="BJ39" s="66"/>
      <c r="BK39" s="66"/>
      <c r="BL39" s="66"/>
      <c r="BM39" s="66"/>
      <c r="BN39" s="66"/>
      <c r="BO39" s="66"/>
      <c r="BP39" s="66"/>
      <c r="BQ39" s="66"/>
      <c r="BR39" s="66"/>
      <c r="BS39" s="66"/>
      <c r="BT39" s="66"/>
      <c r="BU39" s="66"/>
      <c r="BV39" s="66"/>
    </row>
    <row r="40" spans="1:74" x14ac:dyDescent="0.25">
      <c r="A40" s="66"/>
      <c r="B40" s="66"/>
      <c r="C40" s="66"/>
      <c r="D40" s="66"/>
      <c r="E40" s="66"/>
      <c r="F40" s="66"/>
      <c r="G40" s="66"/>
      <c r="H40" s="66"/>
      <c r="I40" s="66"/>
      <c r="J40" s="66"/>
      <c r="K40" s="66"/>
      <c r="L40" s="66"/>
      <c r="M40" s="66"/>
      <c r="N40" s="66"/>
      <c r="O40" s="66"/>
      <c r="P40" s="66"/>
      <c r="Q40" s="66"/>
      <c r="R40" s="67"/>
      <c r="S40" s="67"/>
      <c r="T40" s="67"/>
      <c r="U40" s="67"/>
      <c r="V40" s="66"/>
      <c r="W40" s="66"/>
      <c r="X40" s="66"/>
      <c r="Y40" s="66"/>
      <c r="Z40" s="66"/>
      <c r="AA40" s="66"/>
      <c r="AB40" s="66"/>
      <c r="AC40" s="66"/>
      <c r="AD40" s="66"/>
      <c r="AE40" s="66"/>
      <c r="AF40" s="67"/>
      <c r="AG40" s="66"/>
      <c r="AH40" s="66"/>
      <c r="AI40" s="66"/>
      <c r="AJ40" s="66"/>
      <c r="AK40" s="66"/>
      <c r="AL40" s="66"/>
      <c r="AM40" s="66"/>
      <c r="AN40" s="66"/>
      <c r="AO40" s="66"/>
      <c r="AP40" s="66"/>
      <c r="AQ40" s="66"/>
      <c r="AR40" s="66"/>
      <c r="AS40" s="66"/>
      <c r="AT40" s="66"/>
      <c r="AU40" s="66"/>
      <c r="AV40" s="66"/>
      <c r="AW40" s="66"/>
      <c r="AX40" s="66"/>
      <c r="AY40" s="66"/>
      <c r="AZ40" s="66"/>
      <c r="BA40" s="66"/>
      <c r="BB40" s="67"/>
      <c r="BC40" s="66"/>
      <c r="BD40" s="66"/>
      <c r="BE40" s="66"/>
      <c r="BF40" s="66"/>
      <c r="BG40" s="66"/>
      <c r="BH40" s="66"/>
      <c r="BI40" s="66"/>
      <c r="BJ40" s="66"/>
      <c r="BK40" s="66"/>
      <c r="BL40" s="66"/>
      <c r="BM40" s="66"/>
      <c r="BN40" s="66"/>
      <c r="BO40" s="66"/>
      <c r="BP40" s="66"/>
      <c r="BQ40" s="66"/>
      <c r="BR40" s="66"/>
      <c r="BS40" s="66"/>
      <c r="BT40" s="66"/>
      <c r="BU40" s="66"/>
      <c r="BV40" s="66"/>
    </row>
    <row r="41" spans="1:74" x14ac:dyDescent="0.25">
      <c r="A41" s="66"/>
      <c r="B41" s="66"/>
      <c r="C41" s="66"/>
      <c r="D41" s="66"/>
      <c r="E41" s="66"/>
      <c r="F41" s="66"/>
      <c r="G41" s="66"/>
      <c r="H41" s="66"/>
      <c r="I41" s="66"/>
      <c r="J41" s="66"/>
      <c r="K41" s="66"/>
      <c r="L41" s="66"/>
      <c r="M41" s="66"/>
      <c r="N41" s="66"/>
      <c r="O41" s="66"/>
      <c r="P41" s="66"/>
      <c r="Q41" s="66"/>
      <c r="R41" s="67"/>
      <c r="S41" s="67"/>
      <c r="T41" s="67"/>
      <c r="U41" s="67"/>
      <c r="V41" s="66"/>
      <c r="W41" s="66"/>
      <c r="X41" s="66"/>
      <c r="Y41" s="66"/>
      <c r="Z41" s="66"/>
      <c r="AA41" s="66"/>
      <c r="AB41" s="66"/>
      <c r="AC41" s="66"/>
      <c r="AD41" s="66"/>
      <c r="AE41" s="66"/>
      <c r="AF41" s="67"/>
      <c r="AG41" s="66"/>
      <c r="AH41" s="66"/>
      <c r="AI41" s="66"/>
      <c r="AJ41" s="66"/>
      <c r="AK41" s="66"/>
      <c r="AL41" s="66"/>
      <c r="AM41" s="66"/>
      <c r="AN41" s="66"/>
      <c r="AO41" s="66"/>
      <c r="AP41" s="66"/>
      <c r="AQ41" s="66"/>
      <c r="AR41" s="66"/>
      <c r="AS41" s="66"/>
      <c r="AT41" s="66"/>
      <c r="AU41" s="66"/>
      <c r="AV41" s="66"/>
      <c r="AW41" s="66"/>
      <c r="AX41" s="66"/>
      <c r="AY41" s="66"/>
      <c r="AZ41" s="66"/>
      <c r="BA41" s="66"/>
      <c r="BB41" s="67"/>
      <c r="BC41" s="66"/>
      <c r="BD41" s="66"/>
      <c r="BE41" s="66"/>
      <c r="BF41" s="66"/>
      <c r="BG41" s="66"/>
      <c r="BH41" s="66"/>
      <c r="BI41" s="66"/>
      <c r="BJ41" s="66"/>
      <c r="BK41" s="66"/>
      <c r="BL41" s="66"/>
      <c r="BM41" s="66"/>
      <c r="BN41" s="66"/>
      <c r="BO41" s="66"/>
      <c r="BP41" s="66"/>
      <c r="BQ41" s="66"/>
      <c r="BR41" s="66"/>
      <c r="BS41" s="66"/>
      <c r="BT41" s="66"/>
      <c r="BU41" s="66"/>
      <c r="BV41" s="6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1C635-0A19-4CE1-9B88-83AD220B2ECD}">
  <dimension ref="A1:BU56"/>
  <sheetViews>
    <sheetView workbookViewId="0">
      <selection activeCell="D2" sqref="D2"/>
    </sheetView>
  </sheetViews>
  <sheetFormatPr defaultRowHeight="15" x14ac:dyDescent="0.25"/>
  <sheetData>
    <row r="1" spans="1:73" x14ac:dyDescent="0.25">
      <c r="A1" s="144"/>
      <c r="B1" s="144"/>
      <c r="C1" s="144"/>
      <c r="D1" s="144"/>
      <c r="E1" s="144"/>
      <c r="F1" s="144"/>
      <c r="G1" s="144"/>
      <c r="H1" s="144"/>
      <c r="I1" s="144"/>
      <c r="J1" s="144"/>
      <c r="K1" s="89"/>
      <c r="L1" s="144"/>
      <c r="M1" s="144"/>
      <c r="N1" s="144"/>
      <c r="O1" s="145"/>
      <c r="P1" s="145"/>
      <c r="Q1" s="145"/>
      <c r="R1" s="145"/>
      <c r="S1" s="145"/>
      <c r="T1" s="145"/>
      <c r="U1" s="146"/>
      <c r="V1" s="144"/>
      <c r="W1" s="144"/>
      <c r="X1" s="144"/>
      <c r="Y1" s="145"/>
      <c r="Z1" s="145"/>
      <c r="AA1" s="145"/>
      <c r="AB1" s="145"/>
      <c r="AC1" s="145"/>
      <c r="AD1" s="145"/>
      <c r="AE1" s="146"/>
      <c r="AF1" s="144"/>
      <c r="AG1" s="144"/>
      <c r="AH1" s="144"/>
      <c r="AI1" s="145"/>
      <c r="AJ1" s="145"/>
      <c r="AK1" s="145"/>
      <c r="AL1" s="145"/>
      <c r="AM1" s="145"/>
      <c r="AN1" s="145"/>
      <c r="AO1" s="146"/>
      <c r="AP1" s="144"/>
      <c r="AQ1" s="144"/>
      <c r="AR1" s="144"/>
      <c r="AS1" s="145"/>
      <c r="AT1" s="145"/>
      <c r="AU1" s="145"/>
      <c r="AV1" s="145"/>
      <c r="AW1" s="145"/>
      <c r="AX1" s="145"/>
      <c r="AY1" s="146"/>
      <c r="AZ1" s="144"/>
      <c r="BA1" s="144"/>
      <c r="BB1" s="144"/>
      <c r="BC1" s="145"/>
      <c r="BD1" s="145"/>
      <c r="BE1" s="145"/>
      <c r="BF1" s="145"/>
      <c r="BG1" s="145"/>
      <c r="BH1" s="145"/>
      <c r="BI1" s="144"/>
      <c r="BJ1" s="89"/>
      <c r="BK1" s="89"/>
      <c r="BL1" s="89"/>
      <c r="BM1" s="146"/>
      <c r="BN1" s="146"/>
      <c r="BO1" s="146"/>
      <c r="BP1" s="146"/>
      <c r="BQ1" s="146"/>
      <c r="BR1" s="146"/>
      <c r="BS1" s="147"/>
      <c r="BT1" s="144"/>
      <c r="BU1" s="144"/>
    </row>
    <row r="2" spans="1:73" x14ac:dyDescent="0.25">
      <c r="A2" s="68" t="s">
        <v>52</v>
      </c>
      <c r="B2" s="144"/>
      <c r="C2" s="144"/>
      <c r="D2" s="144"/>
      <c r="E2" s="144"/>
      <c r="F2" s="144"/>
      <c r="G2" s="144"/>
      <c r="H2" s="144"/>
      <c r="I2" s="144"/>
      <c r="J2" s="144"/>
      <c r="K2" s="89"/>
      <c r="L2" s="144"/>
      <c r="M2" s="144"/>
      <c r="N2" s="144"/>
      <c r="O2" s="145"/>
      <c r="P2" s="145"/>
      <c r="Q2" s="145"/>
      <c r="R2" s="145"/>
      <c r="S2" s="145"/>
      <c r="T2" s="145"/>
      <c r="U2" s="146"/>
      <c r="V2" s="144"/>
      <c r="W2" s="144"/>
      <c r="X2" s="144"/>
      <c r="Y2" s="145"/>
      <c r="Z2" s="145"/>
      <c r="AA2" s="145"/>
      <c r="AB2" s="145"/>
      <c r="AC2" s="145"/>
      <c r="AD2" s="145"/>
      <c r="AE2" s="146"/>
      <c r="AF2" s="144"/>
      <c r="AG2" s="144"/>
      <c r="AH2" s="144"/>
      <c r="AI2" s="145"/>
      <c r="AJ2" s="145"/>
      <c r="AK2" s="145"/>
      <c r="AL2" s="145"/>
      <c r="AM2" s="145"/>
      <c r="AN2" s="145"/>
      <c r="AO2" s="146"/>
      <c r="AP2" s="144"/>
      <c r="AQ2" s="144"/>
      <c r="AR2" s="144"/>
      <c r="AS2" s="145"/>
      <c r="AT2" s="145"/>
      <c r="AU2" s="145"/>
      <c r="AV2" s="145"/>
      <c r="AW2" s="145"/>
      <c r="AX2" s="145"/>
      <c r="AY2" s="146"/>
      <c r="AZ2" s="144"/>
      <c r="BA2" s="144"/>
      <c r="BB2" s="144"/>
      <c r="BC2" s="145"/>
      <c r="BD2" s="145"/>
      <c r="BE2" s="145"/>
      <c r="BF2" s="145"/>
      <c r="BG2" s="145"/>
      <c r="BH2" s="145"/>
      <c r="BI2" s="144"/>
      <c r="BJ2" s="89"/>
      <c r="BK2" s="89"/>
      <c r="BL2" s="89"/>
      <c r="BM2" s="146"/>
      <c r="BN2" s="146"/>
      <c r="BO2" s="146"/>
      <c r="BP2" s="146"/>
      <c r="BQ2" s="146"/>
      <c r="BR2" s="146"/>
      <c r="BS2" s="147"/>
      <c r="BT2" s="144"/>
      <c r="BU2" s="144"/>
    </row>
    <row r="3" spans="1:73" x14ac:dyDescent="0.25">
      <c r="A3" s="68"/>
      <c r="B3" s="144"/>
      <c r="C3" s="144"/>
      <c r="D3" s="144"/>
      <c r="E3" s="144"/>
      <c r="F3" s="144"/>
      <c r="G3" s="144"/>
      <c r="H3" s="144"/>
      <c r="I3" s="144"/>
      <c r="J3" s="144"/>
      <c r="K3" s="89"/>
      <c r="L3" s="144"/>
      <c r="M3" s="144"/>
      <c r="N3" s="144"/>
      <c r="O3" s="145"/>
      <c r="P3" s="145"/>
      <c r="Q3" s="145"/>
      <c r="R3" s="145"/>
      <c r="S3" s="145"/>
      <c r="T3" s="145"/>
      <c r="U3" s="146"/>
      <c r="V3" s="144"/>
      <c r="W3" s="144"/>
      <c r="X3" s="144"/>
      <c r="Y3" s="145"/>
      <c r="Z3" s="145"/>
      <c r="AA3" s="145"/>
      <c r="AB3" s="145"/>
      <c r="AC3" s="145"/>
      <c r="AD3" s="145"/>
      <c r="AE3" s="146"/>
      <c r="AF3" s="144"/>
      <c r="AG3" s="144"/>
      <c r="AH3" s="144"/>
      <c r="AI3" s="145"/>
      <c r="AJ3" s="145"/>
      <c r="AK3" s="145"/>
      <c r="AL3" s="145"/>
      <c r="AM3" s="145"/>
      <c r="AN3" s="145"/>
      <c r="AO3" s="146"/>
      <c r="AP3" s="144"/>
      <c r="AQ3" s="144"/>
      <c r="AR3" s="144"/>
      <c r="AS3" s="145"/>
      <c r="AT3" s="145"/>
      <c r="AU3" s="145"/>
      <c r="AV3" s="145"/>
      <c r="AW3" s="145"/>
      <c r="AX3" s="145"/>
      <c r="AY3" s="146"/>
      <c r="AZ3" s="144"/>
      <c r="BA3" s="144"/>
      <c r="BB3" s="144"/>
      <c r="BC3" s="145"/>
      <c r="BD3" s="145"/>
      <c r="BE3" s="145"/>
      <c r="BF3" s="145"/>
      <c r="BG3" s="145"/>
      <c r="BH3" s="145"/>
      <c r="BI3" s="144"/>
      <c r="BJ3" s="89"/>
      <c r="BK3" s="89"/>
      <c r="BL3" s="89"/>
      <c r="BM3" s="146"/>
      <c r="BN3" s="146"/>
      <c r="BO3" s="146"/>
      <c r="BP3" s="146"/>
      <c r="BQ3" s="146"/>
      <c r="BR3" s="146"/>
      <c r="BS3" s="147"/>
      <c r="BT3" s="144"/>
      <c r="BU3" s="144"/>
    </row>
    <row r="4" spans="1:73" ht="15.75" thickBot="1" x14ac:dyDescent="0.3">
      <c r="A4" s="144"/>
      <c r="B4" s="144" t="s">
        <v>53</v>
      </c>
      <c r="C4" s="144"/>
      <c r="D4" s="144"/>
      <c r="E4" s="144"/>
      <c r="F4" s="144"/>
      <c r="G4" s="144"/>
      <c r="H4" s="144"/>
      <c r="I4" s="144"/>
      <c r="J4" s="144"/>
      <c r="K4" s="89"/>
      <c r="L4" s="144" t="s">
        <v>54</v>
      </c>
      <c r="M4" s="144"/>
      <c r="N4" s="144"/>
      <c r="O4" s="145"/>
      <c r="P4" s="145"/>
      <c r="Q4" s="145"/>
      <c r="R4" s="145"/>
      <c r="S4" s="145"/>
      <c r="T4" s="145"/>
      <c r="U4" s="146"/>
      <c r="V4" s="144" t="s">
        <v>55</v>
      </c>
      <c r="W4" s="144"/>
      <c r="X4" s="144"/>
      <c r="Y4" s="145"/>
      <c r="Z4" s="145"/>
      <c r="AA4" s="145"/>
      <c r="AB4" s="145"/>
      <c r="AC4" s="145"/>
      <c r="AD4" s="145"/>
      <c r="AE4" s="146"/>
      <c r="AF4" s="144" t="s">
        <v>56</v>
      </c>
      <c r="AG4" s="144"/>
      <c r="AH4" s="144"/>
      <c r="AI4" s="145"/>
      <c r="AJ4" s="145"/>
      <c r="AK4" s="145"/>
      <c r="AL4" s="145"/>
      <c r="AM4" s="145"/>
      <c r="AN4" s="145"/>
      <c r="AO4" s="146"/>
      <c r="AP4" s="144" t="s">
        <v>57</v>
      </c>
      <c r="AQ4" s="144"/>
      <c r="AR4" s="144"/>
      <c r="AS4" s="145"/>
      <c r="AT4" s="145"/>
      <c r="AU4" s="145"/>
      <c r="AV4" s="145"/>
      <c r="AW4" s="145"/>
      <c r="AX4" s="145"/>
      <c r="AY4" s="146"/>
      <c r="AZ4" s="144" t="s">
        <v>1</v>
      </c>
      <c r="BA4" s="144"/>
      <c r="BB4" s="144"/>
      <c r="BC4" s="145"/>
      <c r="BD4" s="145"/>
      <c r="BE4" s="145"/>
      <c r="BF4" s="145"/>
      <c r="BG4" s="145"/>
      <c r="BH4" s="145"/>
      <c r="BI4" s="144"/>
      <c r="BJ4" s="89" t="s">
        <v>2</v>
      </c>
      <c r="BK4" s="89"/>
      <c r="BL4" s="89"/>
      <c r="BM4" s="146"/>
      <c r="BN4" s="146"/>
      <c r="BO4" s="146"/>
      <c r="BP4" s="146"/>
      <c r="BQ4" s="146"/>
      <c r="BR4" s="146"/>
      <c r="BS4" s="147"/>
      <c r="BT4" s="144"/>
      <c r="BU4" s="144"/>
    </row>
    <row r="5" spans="1:73" ht="30.75" thickBot="1" x14ac:dyDescent="0.3">
      <c r="A5" s="148"/>
      <c r="B5" s="149" t="s">
        <v>58</v>
      </c>
      <c r="C5" s="150" t="s">
        <v>4</v>
      </c>
      <c r="D5" s="151" t="s">
        <v>5</v>
      </c>
      <c r="E5" s="152" t="s">
        <v>6</v>
      </c>
      <c r="F5" s="153" t="s">
        <v>7</v>
      </c>
      <c r="G5" s="153" t="s">
        <v>8</v>
      </c>
      <c r="H5" s="153" t="s">
        <v>9</v>
      </c>
      <c r="I5" s="153" t="s">
        <v>10</v>
      </c>
      <c r="J5" s="154" t="s">
        <v>11</v>
      </c>
      <c r="K5" s="155"/>
      <c r="L5" s="149" t="s">
        <v>58</v>
      </c>
      <c r="M5" s="150" t="s">
        <v>4</v>
      </c>
      <c r="N5" s="151" t="s">
        <v>5</v>
      </c>
      <c r="O5" s="152" t="s">
        <v>6</v>
      </c>
      <c r="P5" s="153" t="s">
        <v>7</v>
      </c>
      <c r="Q5" s="153" t="s">
        <v>8</v>
      </c>
      <c r="R5" s="153" t="s">
        <v>9</v>
      </c>
      <c r="S5" s="153" t="s">
        <v>10</v>
      </c>
      <c r="T5" s="154" t="s">
        <v>11</v>
      </c>
      <c r="U5" s="155"/>
      <c r="V5" s="149" t="s">
        <v>58</v>
      </c>
      <c r="W5" s="150" t="s">
        <v>4</v>
      </c>
      <c r="X5" s="156" t="s">
        <v>5</v>
      </c>
      <c r="Y5" s="157" t="s">
        <v>6</v>
      </c>
      <c r="Z5" s="153" t="s">
        <v>7</v>
      </c>
      <c r="AA5" s="153" t="s">
        <v>8</v>
      </c>
      <c r="AB5" s="153" t="s">
        <v>9</v>
      </c>
      <c r="AC5" s="153" t="s">
        <v>10</v>
      </c>
      <c r="AD5" s="154" t="s">
        <v>11</v>
      </c>
      <c r="AE5" s="158"/>
      <c r="AF5" s="149" t="s">
        <v>58</v>
      </c>
      <c r="AG5" s="159" t="s">
        <v>4</v>
      </c>
      <c r="AH5" s="160" t="s">
        <v>5</v>
      </c>
      <c r="AI5" s="161" t="s">
        <v>6</v>
      </c>
      <c r="AJ5" s="162" t="s">
        <v>7</v>
      </c>
      <c r="AK5" s="162" t="s">
        <v>8</v>
      </c>
      <c r="AL5" s="162" t="s">
        <v>9</v>
      </c>
      <c r="AM5" s="162" t="s">
        <v>10</v>
      </c>
      <c r="AN5" s="163" t="s">
        <v>11</v>
      </c>
      <c r="AO5" s="155"/>
      <c r="AP5" s="149" t="s">
        <v>58</v>
      </c>
      <c r="AQ5" s="150" t="s">
        <v>4</v>
      </c>
      <c r="AR5" s="156" t="s">
        <v>5</v>
      </c>
      <c r="AS5" s="161" t="s">
        <v>6</v>
      </c>
      <c r="AT5" s="162" t="s">
        <v>7</v>
      </c>
      <c r="AU5" s="162" t="s">
        <v>8</v>
      </c>
      <c r="AV5" s="162" t="s">
        <v>9</v>
      </c>
      <c r="AW5" s="162" t="s">
        <v>10</v>
      </c>
      <c r="AX5" s="163" t="s">
        <v>11</v>
      </c>
      <c r="AY5" s="155"/>
      <c r="AZ5" s="149" t="s">
        <v>58</v>
      </c>
      <c r="BA5" s="162" t="s">
        <v>4</v>
      </c>
      <c r="BB5" s="163" t="s">
        <v>5</v>
      </c>
      <c r="BC5" s="164" t="s">
        <v>6</v>
      </c>
      <c r="BD5" s="162" t="s">
        <v>7</v>
      </c>
      <c r="BE5" s="162" t="s">
        <v>8</v>
      </c>
      <c r="BF5" s="162" t="s">
        <v>9</v>
      </c>
      <c r="BG5" s="162" t="s">
        <v>10</v>
      </c>
      <c r="BH5" s="163" t="s">
        <v>11</v>
      </c>
      <c r="BI5" s="148"/>
      <c r="BJ5" s="149" t="s">
        <v>58</v>
      </c>
      <c r="BK5" s="153" t="s">
        <v>4</v>
      </c>
      <c r="BL5" s="154" t="s">
        <v>5</v>
      </c>
      <c r="BM5" s="164" t="s">
        <v>6</v>
      </c>
      <c r="BN5" s="162" t="s">
        <v>7</v>
      </c>
      <c r="BO5" s="162" t="s">
        <v>8</v>
      </c>
      <c r="BP5" s="162" t="s">
        <v>9</v>
      </c>
      <c r="BQ5" s="162" t="s">
        <v>10</v>
      </c>
      <c r="BR5" s="163" t="s">
        <v>11</v>
      </c>
      <c r="BS5" s="165"/>
      <c r="BT5" s="148"/>
      <c r="BU5" s="148"/>
    </row>
    <row r="6" spans="1:73" x14ac:dyDescent="0.25">
      <c r="A6" s="144"/>
      <c r="B6" s="166" t="s">
        <v>12</v>
      </c>
      <c r="C6" s="167">
        <v>25929</v>
      </c>
      <c r="D6" s="168" t="s">
        <v>13</v>
      </c>
      <c r="E6" s="169">
        <v>0</v>
      </c>
      <c r="F6" s="167">
        <v>0</v>
      </c>
      <c r="G6" s="167">
        <v>0</v>
      </c>
      <c r="H6" s="167">
        <v>1</v>
      </c>
      <c r="I6" s="167">
        <v>1</v>
      </c>
      <c r="J6" s="168">
        <v>2</v>
      </c>
      <c r="K6" s="89"/>
      <c r="L6" s="170" t="s">
        <v>12</v>
      </c>
      <c r="M6" s="171">
        <v>25929</v>
      </c>
      <c r="N6" s="172" t="s">
        <v>13</v>
      </c>
      <c r="O6" s="173">
        <v>0</v>
      </c>
      <c r="P6" s="174">
        <v>0</v>
      </c>
      <c r="Q6" s="174">
        <v>0</v>
      </c>
      <c r="R6" s="174">
        <v>1</v>
      </c>
      <c r="S6" s="174">
        <v>2</v>
      </c>
      <c r="T6" s="175">
        <v>2</v>
      </c>
      <c r="U6" s="89"/>
      <c r="V6" s="176" t="s">
        <v>12</v>
      </c>
      <c r="W6" s="177">
        <v>25929</v>
      </c>
      <c r="X6" s="178" t="s">
        <v>13</v>
      </c>
      <c r="Y6" s="179">
        <v>690</v>
      </c>
      <c r="Z6" s="180">
        <v>775</v>
      </c>
      <c r="AA6" s="180">
        <v>765</v>
      </c>
      <c r="AB6" s="180">
        <v>765</v>
      </c>
      <c r="AC6" s="181">
        <v>1050</v>
      </c>
      <c r="AD6" s="182">
        <v>1290</v>
      </c>
      <c r="AE6" s="146"/>
      <c r="AF6" s="176" t="s">
        <v>12</v>
      </c>
      <c r="AG6" s="177">
        <v>25929</v>
      </c>
      <c r="AH6" s="178" t="s">
        <v>13</v>
      </c>
      <c r="AI6" s="179">
        <v>0</v>
      </c>
      <c r="AJ6" s="180">
        <v>0</v>
      </c>
      <c r="AK6" s="180">
        <v>0</v>
      </c>
      <c r="AL6" s="180">
        <v>0</v>
      </c>
      <c r="AM6" s="181">
        <v>3</v>
      </c>
      <c r="AN6" s="182">
        <v>4</v>
      </c>
      <c r="AO6" s="146"/>
      <c r="AP6" s="170" t="s">
        <v>12</v>
      </c>
      <c r="AQ6" s="171">
        <v>25929</v>
      </c>
      <c r="AR6" s="183" t="s">
        <v>13</v>
      </c>
      <c r="AS6" s="184">
        <v>0</v>
      </c>
      <c r="AT6" s="177">
        <v>0</v>
      </c>
      <c r="AU6" s="177">
        <v>0</v>
      </c>
      <c r="AV6" s="177">
        <v>2</v>
      </c>
      <c r="AW6" s="177">
        <v>6</v>
      </c>
      <c r="AX6" s="185">
        <v>8</v>
      </c>
      <c r="AY6" s="146"/>
      <c r="AZ6" s="176" t="s">
        <v>12</v>
      </c>
      <c r="BA6" s="177">
        <v>25929</v>
      </c>
      <c r="BB6" s="185" t="s">
        <v>13</v>
      </c>
      <c r="BC6" s="186">
        <f>(220+225+225)/3</f>
        <v>223.33333333333334</v>
      </c>
      <c r="BD6" s="187">
        <f>(215+225+220)/3</f>
        <v>220</v>
      </c>
      <c r="BE6" s="187">
        <f>(205+205+200)/3</f>
        <v>203.33333333333334</v>
      </c>
      <c r="BF6" s="187">
        <f>(235+210+205)/3</f>
        <v>216.66666666666666</v>
      </c>
      <c r="BG6" s="187">
        <f>(260+250+260)/3</f>
        <v>256.66666666666669</v>
      </c>
      <c r="BH6" s="188">
        <f>(305+300+305)/3</f>
        <v>303.33333333333331</v>
      </c>
      <c r="BI6" s="189"/>
      <c r="BJ6" s="176" t="s">
        <v>12</v>
      </c>
      <c r="BK6" s="177">
        <v>25929</v>
      </c>
      <c r="BL6" s="178" t="s">
        <v>13</v>
      </c>
      <c r="BM6" s="190">
        <v>0</v>
      </c>
      <c r="BN6" s="191">
        <v>-3.3333333333333428</v>
      </c>
      <c r="BO6" s="191">
        <v>-20</v>
      </c>
      <c r="BP6" s="191">
        <v>-6.6666666666666856</v>
      </c>
      <c r="BQ6" s="191">
        <v>33.333333333333343</v>
      </c>
      <c r="BR6" s="192">
        <v>79.999999999999972</v>
      </c>
      <c r="BS6" s="147"/>
      <c r="BT6" s="144"/>
      <c r="BU6" s="144"/>
    </row>
    <row r="7" spans="1:73" x14ac:dyDescent="0.25">
      <c r="A7" s="144"/>
      <c r="B7" s="193" t="s">
        <v>12</v>
      </c>
      <c r="C7" s="194">
        <v>25931</v>
      </c>
      <c r="D7" s="195" t="s">
        <v>13</v>
      </c>
      <c r="E7" s="196">
        <v>0</v>
      </c>
      <c r="F7" s="194">
        <v>0</v>
      </c>
      <c r="G7" s="194">
        <v>0</v>
      </c>
      <c r="H7" s="194">
        <v>1</v>
      </c>
      <c r="I7" s="194">
        <v>2</v>
      </c>
      <c r="J7" s="195">
        <v>1</v>
      </c>
      <c r="K7" s="89"/>
      <c r="L7" s="197" t="s">
        <v>12</v>
      </c>
      <c r="M7" s="198">
        <v>25931</v>
      </c>
      <c r="N7" s="199" t="s">
        <v>13</v>
      </c>
      <c r="O7" s="196">
        <v>0</v>
      </c>
      <c r="P7" s="194">
        <v>0</v>
      </c>
      <c r="Q7" s="194">
        <v>0</v>
      </c>
      <c r="R7" s="194">
        <v>2</v>
      </c>
      <c r="S7" s="194">
        <v>4</v>
      </c>
      <c r="T7" s="195">
        <v>1</v>
      </c>
      <c r="U7" s="89"/>
      <c r="V7" s="197" t="s">
        <v>12</v>
      </c>
      <c r="W7" s="198">
        <v>25931</v>
      </c>
      <c r="X7" s="200" t="s">
        <v>13</v>
      </c>
      <c r="Y7" s="201">
        <v>960</v>
      </c>
      <c r="Z7" s="202">
        <v>835</v>
      </c>
      <c r="AA7" s="203">
        <v>645</v>
      </c>
      <c r="AB7" s="204">
        <v>1170</v>
      </c>
      <c r="AC7" s="204">
        <v>1145</v>
      </c>
      <c r="AD7" s="205">
        <v>1175</v>
      </c>
      <c r="AE7" s="146"/>
      <c r="AF7" s="197" t="s">
        <v>12</v>
      </c>
      <c r="AG7" s="198">
        <v>25931</v>
      </c>
      <c r="AH7" s="200" t="s">
        <v>13</v>
      </c>
      <c r="AI7" s="201">
        <v>2</v>
      </c>
      <c r="AJ7" s="202">
        <v>1</v>
      </c>
      <c r="AK7" s="203">
        <v>0</v>
      </c>
      <c r="AL7" s="204">
        <v>4</v>
      </c>
      <c r="AM7" s="204">
        <v>4</v>
      </c>
      <c r="AN7" s="205">
        <v>4</v>
      </c>
      <c r="AO7" s="146"/>
      <c r="AP7" s="197" t="s">
        <v>12</v>
      </c>
      <c r="AQ7" s="198">
        <v>25931</v>
      </c>
      <c r="AR7" s="200" t="s">
        <v>13</v>
      </c>
      <c r="AS7" s="206">
        <v>2</v>
      </c>
      <c r="AT7" s="198">
        <v>1</v>
      </c>
      <c r="AU7" s="198">
        <v>0</v>
      </c>
      <c r="AV7" s="198">
        <v>7</v>
      </c>
      <c r="AW7" s="198">
        <v>10</v>
      </c>
      <c r="AX7" s="199">
        <v>6</v>
      </c>
      <c r="AY7" s="146"/>
      <c r="AZ7" s="197" t="s">
        <v>12</v>
      </c>
      <c r="BA7" s="198">
        <v>25931</v>
      </c>
      <c r="BB7" s="199" t="s">
        <v>13</v>
      </c>
      <c r="BC7" s="207">
        <f>(230+220+250)/3</f>
        <v>233.33333333333334</v>
      </c>
      <c r="BD7" s="208">
        <f>(215+210+210)/3</f>
        <v>211.66666666666666</v>
      </c>
      <c r="BE7" s="208">
        <f>(205+205+200)/3</f>
        <v>203.33333333333334</v>
      </c>
      <c r="BF7" s="208">
        <f>(250+250+215)/3</f>
        <v>238.33333333333334</v>
      </c>
      <c r="BG7" s="208">
        <f>(250+295+270)/3</f>
        <v>271.66666666666669</v>
      </c>
      <c r="BH7" s="209">
        <f>(315+325+325)/3</f>
        <v>321.66666666666669</v>
      </c>
      <c r="BI7" s="189"/>
      <c r="BJ7" s="197" t="s">
        <v>12</v>
      </c>
      <c r="BK7" s="198">
        <v>25931</v>
      </c>
      <c r="BL7" s="200" t="s">
        <v>13</v>
      </c>
      <c r="BM7" s="210">
        <v>0</v>
      </c>
      <c r="BN7" s="211">
        <v>-21.666666666666686</v>
      </c>
      <c r="BO7" s="211">
        <v>-30</v>
      </c>
      <c r="BP7" s="211">
        <v>5</v>
      </c>
      <c r="BQ7" s="211">
        <v>38.333333333333343</v>
      </c>
      <c r="BR7" s="212">
        <v>88.333333333333343</v>
      </c>
      <c r="BS7" s="147"/>
      <c r="BT7" s="144"/>
      <c r="BU7" s="144"/>
    </row>
    <row r="8" spans="1:73" x14ac:dyDescent="0.25">
      <c r="A8" s="213"/>
      <c r="B8" s="193" t="s">
        <v>12</v>
      </c>
      <c r="C8" s="194">
        <v>25933</v>
      </c>
      <c r="D8" s="214" t="s">
        <v>13</v>
      </c>
      <c r="E8" s="196">
        <v>0</v>
      </c>
      <c r="F8" s="194">
        <v>0</v>
      </c>
      <c r="G8" s="194">
        <v>0</v>
      </c>
      <c r="H8" s="194">
        <v>2</v>
      </c>
      <c r="I8" s="194">
        <v>2</v>
      </c>
      <c r="J8" s="195">
        <v>1</v>
      </c>
      <c r="K8" s="89"/>
      <c r="L8" s="197" t="s">
        <v>12</v>
      </c>
      <c r="M8" s="198">
        <v>25933</v>
      </c>
      <c r="N8" s="215" t="s">
        <v>13</v>
      </c>
      <c r="O8" s="196">
        <v>0</v>
      </c>
      <c r="P8" s="194">
        <v>0</v>
      </c>
      <c r="Q8" s="194">
        <v>0</v>
      </c>
      <c r="R8" s="194">
        <v>2</v>
      </c>
      <c r="S8" s="194">
        <v>3</v>
      </c>
      <c r="T8" s="195">
        <v>3</v>
      </c>
      <c r="U8" s="89"/>
      <c r="V8" s="197" t="s">
        <v>12</v>
      </c>
      <c r="W8" s="198">
        <v>25933</v>
      </c>
      <c r="X8" s="216" t="s">
        <v>13</v>
      </c>
      <c r="Y8" s="217">
        <v>655</v>
      </c>
      <c r="Z8" s="203">
        <v>695</v>
      </c>
      <c r="AA8" s="203">
        <v>740</v>
      </c>
      <c r="AB8" s="218">
        <v>1035</v>
      </c>
      <c r="AC8" s="204">
        <v>1305</v>
      </c>
      <c r="AD8" s="205">
        <v>1640</v>
      </c>
      <c r="AE8" s="146"/>
      <c r="AF8" s="197" t="s">
        <v>12</v>
      </c>
      <c r="AG8" s="198">
        <v>25933</v>
      </c>
      <c r="AH8" s="216" t="s">
        <v>13</v>
      </c>
      <c r="AI8" s="217">
        <v>0</v>
      </c>
      <c r="AJ8" s="203">
        <v>0</v>
      </c>
      <c r="AK8" s="203">
        <v>0</v>
      </c>
      <c r="AL8" s="218">
        <v>3</v>
      </c>
      <c r="AM8" s="204">
        <v>4</v>
      </c>
      <c r="AN8" s="205">
        <v>4</v>
      </c>
      <c r="AO8" s="146"/>
      <c r="AP8" s="197" t="s">
        <v>12</v>
      </c>
      <c r="AQ8" s="198">
        <v>25933</v>
      </c>
      <c r="AR8" s="216" t="s">
        <v>13</v>
      </c>
      <c r="AS8" s="206">
        <v>0</v>
      </c>
      <c r="AT8" s="198">
        <v>0</v>
      </c>
      <c r="AU8" s="198">
        <v>0</v>
      </c>
      <c r="AV8" s="198">
        <v>7</v>
      </c>
      <c r="AW8" s="198">
        <v>9</v>
      </c>
      <c r="AX8" s="199">
        <v>8</v>
      </c>
      <c r="AY8" s="146"/>
      <c r="AZ8" s="197" t="s">
        <v>12</v>
      </c>
      <c r="BA8" s="198">
        <v>25933</v>
      </c>
      <c r="BB8" s="215" t="s">
        <v>13</v>
      </c>
      <c r="BC8" s="207">
        <f>(230+230+235)/3</f>
        <v>231.66666666666666</v>
      </c>
      <c r="BD8" s="208">
        <f>(260+225+220)/3</f>
        <v>235</v>
      </c>
      <c r="BE8" s="208">
        <f>(220+225+210)/3</f>
        <v>218.33333333333334</v>
      </c>
      <c r="BF8" s="208">
        <f>(230+225+225)/3</f>
        <v>226.66666666666666</v>
      </c>
      <c r="BG8" s="208">
        <f>(325+325+320)/3</f>
        <v>323.33333333333331</v>
      </c>
      <c r="BH8" s="209">
        <f>(345+340+330)/3</f>
        <v>338.33333333333331</v>
      </c>
      <c r="BI8" s="219"/>
      <c r="BJ8" s="197" t="s">
        <v>12</v>
      </c>
      <c r="BK8" s="198">
        <v>25933</v>
      </c>
      <c r="BL8" s="216" t="s">
        <v>13</v>
      </c>
      <c r="BM8" s="210">
        <v>0</v>
      </c>
      <c r="BN8" s="211">
        <v>3.3333333333333428</v>
      </c>
      <c r="BO8" s="211">
        <v>-13.333333333333314</v>
      </c>
      <c r="BP8" s="211">
        <v>-5</v>
      </c>
      <c r="BQ8" s="211">
        <v>91.666666666666657</v>
      </c>
      <c r="BR8" s="212">
        <v>106.66666666666666</v>
      </c>
      <c r="BS8" s="220"/>
      <c r="BT8" s="213"/>
      <c r="BU8" s="213"/>
    </row>
    <row r="9" spans="1:73" x14ac:dyDescent="0.25">
      <c r="A9" s="213"/>
      <c r="B9" s="193" t="s">
        <v>12</v>
      </c>
      <c r="C9" s="194">
        <v>25935</v>
      </c>
      <c r="D9" s="214" t="s">
        <v>13</v>
      </c>
      <c r="E9" s="196">
        <v>0</v>
      </c>
      <c r="F9" s="194">
        <v>0</v>
      </c>
      <c r="G9" s="194">
        <v>0</v>
      </c>
      <c r="H9" s="194">
        <v>1</v>
      </c>
      <c r="I9" s="194">
        <v>2</v>
      </c>
      <c r="J9" s="195">
        <v>1</v>
      </c>
      <c r="K9" s="89"/>
      <c r="L9" s="197" t="s">
        <v>12</v>
      </c>
      <c r="M9" s="198">
        <v>25935</v>
      </c>
      <c r="N9" s="215" t="s">
        <v>13</v>
      </c>
      <c r="O9" s="196">
        <v>0</v>
      </c>
      <c r="P9" s="194">
        <v>0</v>
      </c>
      <c r="Q9" s="194">
        <v>0</v>
      </c>
      <c r="R9" s="194">
        <v>1</v>
      </c>
      <c r="S9" s="194">
        <v>2</v>
      </c>
      <c r="T9" s="195">
        <v>2</v>
      </c>
      <c r="U9" s="89"/>
      <c r="V9" s="197" t="s">
        <v>12</v>
      </c>
      <c r="W9" s="198">
        <v>25935</v>
      </c>
      <c r="X9" s="216" t="s">
        <v>13</v>
      </c>
      <c r="Y9" s="217">
        <v>600</v>
      </c>
      <c r="Z9" s="203">
        <v>600</v>
      </c>
      <c r="AA9" s="203">
        <v>625</v>
      </c>
      <c r="AB9" s="203">
        <v>790</v>
      </c>
      <c r="AC9" s="218">
        <v>1100</v>
      </c>
      <c r="AD9" s="205">
        <v>1120</v>
      </c>
      <c r="AE9" s="146"/>
      <c r="AF9" s="197" t="s">
        <v>12</v>
      </c>
      <c r="AG9" s="198">
        <v>25935</v>
      </c>
      <c r="AH9" s="216" t="s">
        <v>13</v>
      </c>
      <c r="AI9" s="217">
        <v>0</v>
      </c>
      <c r="AJ9" s="203">
        <v>0</v>
      </c>
      <c r="AK9" s="203">
        <v>0</v>
      </c>
      <c r="AL9" s="203">
        <v>0</v>
      </c>
      <c r="AM9" s="218">
        <v>3</v>
      </c>
      <c r="AN9" s="205">
        <v>4</v>
      </c>
      <c r="AO9" s="146"/>
      <c r="AP9" s="197" t="s">
        <v>12</v>
      </c>
      <c r="AQ9" s="198">
        <v>25935</v>
      </c>
      <c r="AR9" s="216" t="s">
        <v>13</v>
      </c>
      <c r="AS9" s="206">
        <v>0</v>
      </c>
      <c r="AT9" s="198">
        <v>0</v>
      </c>
      <c r="AU9" s="198">
        <v>0</v>
      </c>
      <c r="AV9" s="198">
        <v>2</v>
      </c>
      <c r="AW9" s="198">
        <v>7</v>
      </c>
      <c r="AX9" s="199">
        <v>7</v>
      </c>
      <c r="AY9" s="146"/>
      <c r="AZ9" s="197" t="s">
        <v>12</v>
      </c>
      <c r="BA9" s="198">
        <v>25935</v>
      </c>
      <c r="BB9" s="215" t="s">
        <v>13</v>
      </c>
      <c r="BC9" s="207">
        <f>(220+235+230)/3</f>
        <v>228.33333333333334</v>
      </c>
      <c r="BD9" s="208">
        <f>(205+205+210)/3</f>
        <v>206.66666666666666</v>
      </c>
      <c r="BE9" s="208">
        <f>(205+190+200)/3</f>
        <v>198.33333333333334</v>
      </c>
      <c r="BF9" s="208">
        <f>(305+260+250)/3</f>
        <v>271.66666666666669</v>
      </c>
      <c r="BG9" s="208">
        <f>(315+310+300)/3</f>
        <v>308.33333333333331</v>
      </c>
      <c r="BH9" s="209">
        <f>(360+340+350)/3</f>
        <v>350</v>
      </c>
      <c r="BI9" s="219"/>
      <c r="BJ9" s="197" t="s">
        <v>12</v>
      </c>
      <c r="BK9" s="198">
        <v>25935</v>
      </c>
      <c r="BL9" s="216" t="s">
        <v>13</v>
      </c>
      <c r="BM9" s="210">
        <v>0</v>
      </c>
      <c r="BN9" s="211">
        <v>-21.666666666666686</v>
      </c>
      <c r="BO9" s="211">
        <v>-30</v>
      </c>
      <c r="BP9" s="211">
        <v>43.333333333333343</v>
      </c>
      <c r="BQ9" s="211">
        <v>79.999999999999972</v>
      </c>
      <c r="BR9" s="212">
        <v>121.66666666666666</v>
      </c>
      <c r="BS9" s="220"/>
      <c r="BT9" s="213"/>
      <c r="BU9" s="213"/>
    </row>
    <row r="10" spans="1:73" x14ac:dyDescent="0.25">
      <c r="A10" s="213"/>
      <c r="B10" s="193" t="s">
        <v>12</v>
      </c>
      <c r="C10" s="194">
        <v>25937</v>
      </c>
      <c r="D10" s="214" t="s">
        <v>13</v>
      </c>
      <c r="E10" s="196">
        <v>0</v>
      </c>
      <c r="F10" s="194">
        <v>0</v>
      </c>
      <c r="G10" s="194">
        <v>0</v>
      </c>
      <c r="H10" s="194">
        <v>0</v>
      </c>
      <c r="I10" s="194">
        <v>1</v>
      </c>
      <c r="J10" s="195">
        <v>0</v>
      </c>
      <c r="K10" s="89"/>
      <c r="L10" s="197" t="s">
        <v>12</v>
      </c>
      <c r="M10" s="198">
        <v>25937</v>
      </c>
      <c r="N10" s="215" t="s">
        <v>13</v>
      </c>
      <c r="O10" s="196">
        <v>0</v>
      </c>
      <c r="P10" s="194">
        <v>0</v>
      </c>
      <c r="Q10" s="194">
        <v>0</v>
      </c>
      <c r="R10" s="194">
        <v>1</v>
      </c>
      <c r="S10" s="194">
        <v>0</v>
      </c>
      <c r="T10" s="195">
        <v>0</v>
      </c>
      <c r="U10" s="89"/>
      <c r="V10" s="197" t="s">
        <v>12</v>
      </c>
      <c r="W10" s="198">
        <v>25937</v>
      </c>
      <c r="X10" s="216" t="s">
        <v>13</v>
      </c>
      <c r="Y10" s="217">
        <v>710</v>
      </c>
      <c r="Z10" s="203">
        <v>715</v>
      </c>
      <c r="AA10" s="202">
        <v>815</v>
      </c>
      <c r="AB10" s="204">
        <v>1185</v>
      </c>
      <c r="AC10" s="204">
        <v>1395</v>
      </c>
      <c r="AD10" s="205">
        <v>1345</v>
      </c>
      <c r="AE10" s="146"/>
      <c r="AF10" s="197" t="s">
        <v>12</v>
      </c>
      <c r="AG10" s="198">
        <v>25937</v>
      </c>
      <c r="AH10" s="216" t="s">
        <v>13</v>
      </c>
      <c r="AI10" s="217">
        <v>0</v>
      </c>
      <c r="AJ10" s="203">
        <v>0</v>
      </c>
      <c r="AK10" s="202">
        <v>1</v>
      </c>
      <c r="AL10" s="204">
        <v>4</v>
      </c>
      <c r="AM10" s="204">
        <v>4</v>
      </c>
      <c r="AN10" s="205">
        <v>4</v>
      </c>
      <c r="AO10" s="146"/>
      <c r="AP10" s="197" t="s">
        <v>12</v>
      </c>
      <c r="AQ10" s="198">
        <v>25937</v>
      </c>
      <c r="AR10" s="216" t="s">
        <v>13</v>
      </c>
      <c r="AS10" s="206">
        <v>0</v>
      </c>
      <c r="AT10" s="198">
        <v>0</v>
      </c>
      <c r="AU10" s="198">
        <v>1</v>
      </c>
      <c r="AV10" s="198">
        <v>5</v>
      </c>
      <c r="AW10" s="198">
        <v>5</v>
      </c>
      <c r="AX10" s="199">
        <v>4</v>
      </c>
      <c r="AY10" s="146"/>
      <c r="AZ10" s="197" t="s">
        <v>12</v>
      </c>
      <c r="BA10" s="198">
        <v>25937</v>
      </c>
      <c r="BB10" s="215" t="s">
        <v>13</v>
      </c>
      <c r="BC10" s="207">
        <f>(205+190+190)/3</f>
        <v>195</v>
      </c>
      <c r="BD10" s="208">
        <f>(225+180+175)/3</f>
        <v>193.33333333333334</v>
      </c>
      <c r="BE10" s="208">
        <f>(215+170+160)/3</f>
        <v>181.66666666666666</v>
      </c>
      <c r="BF10" s="208">
        <f>(180+170+170)/3</f>
        <v>173.33333333333334</v>
      </c>
      <c r="BG10" s="208">
        <f>(215+205+225)/3</f>
        <v>215</v>
      </c>
      <c r="BH10" s="209">
        <f>(280+285+255)/3</f>
        <v>273.33333333333331</v>
      </c>
      <c r="BI10" s="219"/>
      <c r="BJ10" s="197" t="s">
        <v>12</v>
      </c>
      <c r="BK10" s="198">
        <v>25937</v>
      </c>
      <c r="BL10" s="216" t="s">
        <v>13</v>
      </c>
      <c r="BM10" s="210">
        <v>0</v>
      </c>
      <c r="BN10" s="211">
        <v>-1.6666666666666572</v>
      </c>
      <c r="BO10" s="211">
        <v>-13.333333333333343</v>
      </c>
      <c r="BP10" s="211">
        <v>-21.666666666666657</v>
      </c>
      <c r="BQ10" s="211">
        <v>20</v>
      </c>
      <c r="BR10" s="212">
        <v>78.333333333333314</v>
      </c>
      <c r="BS10" s="220"/>
      <c r="BT10" s="213"/>
      <c r="BU10" s="213"/>
    </row>
    <row r="11" spans="1:73" x14ac:dyDescent="0.25">
      <c r="A11" s="213"/>
      <c r="B11" s="193" t="s">
        <v>12</v>
      </c>
      <c r="C11" s="194">
        <v>25975</v>
      </c>
      <c r="D11" s="214" t="s">
        <v>13</v>
      </c>
      <c r="E11" s="196">
        <v>0</v>
      </c>
      <c r="F11" s="194">
        <v>0</v>
      </c>
      <c r="G11" s="194">
        <v>0</v>
      </c>
      <c r="H11" s="194">
        <v>1</v>
      </c>
      <c r="I11" s="194">
        <v>1</v>
      </c>
      <c r="J11" s="195">
        <v>3</v>
      </c>
      <c r="K11" s="89"/>
      <c r="L11" s="197" t="s">
        <v>12</v>
      </c>
      <c r="M11" s="198">
        <v>25975</v>
      </c>
      <c r="N11" s="215" t="s">
        <v>13</v>
      </c>
      <c r="O11" s="196">
        <v>0</v>
      </c>
      <c r="P11" s="194">
        <v>0</v>
      </c>
      <c r="Q11" s="194">
        <v>0</v>
      </c>
      <c r="R11" s="194">
        <v>1</v>
      </c>
      <c r="S11" s="194">
        <v>2</v>
      </c>
      <c r="T11" s="195">
        <v>4</v>
      </c>
      <c r="U11" s="89"/>
      <c r="V11" s="197" t="s">
        <v>12</v>
      </c>
      <c r="W11" s="198">
        <v>25975</v>
      </c>
      <c r="X11" s="216" t="s">
        <v>13</v>
      </c>
      <c r="Y11" s="217">
        <v>550</v>
      </c>
      <c r="Z11" s="203">
        <v>630</v>
      </c>
      <c r="AA11" s="203">
        <v>650</v>
      </c>
      <c r="AB11" s="203">
        <v>800</v>
      </c>
      <c r="AC11" s="218">
        <v>1055</v>
      </c>
      <c r="AD11" s="205">
        <v>1170</v>
      </c>
      <c r="AE11" s="146"/>
      <c r="AF11" s="197" t="s">
        <v>12</v>
      </c>
      <c r="AG11" s="198">
        <v>25975</v>
      </c>
      <c r="AH11" s="216" t="s">
        <v>13</v>
      </c>
      <c r="AI11" s="217">
        <v>0</v>
      </c>
      <c r="AJ11" s="203">
        <v>0</v>
      </c>
      <c r="AK11" s="203">
        <v>0</v>
      </c>
      <c r="AL11" s="203">
        <v>0</v>
      </c>
      <c r="AM11" s="218">
        <v>3</v>
      </c>
      <c r="AN11" s="205">
        <v>4</v>
      </c>
      <c r="AO11" s="146"/>
      <c r="AP11" s="197" t="s">
        <v>12</v>
      </c>
      <c r="AQ11" s="198">
        <v>25975</v>
      </c>
      <c r="AR11" s="216" t="s">
        <v>13</v>
      </c>
      <c r="AS11" s="206">
        <v>0</v>
      </c>
      <c r="AT11" s="198">
        <v>0</v>
      </c>
      <c r="AU11" s="198">
        <v>0</v>
      </c>
      <c r="AV11" s="198">
        <v>2</v>
      </c>
      <c r="AW11" s="198">
        <v>6</v>
      </c>
      <c r="AX11" s="199">
        <v>11</v>
      </c>
      <c r="AY11" s="146"/>
      <c r="AZ11" s="197" t="s">
        <v>12</v>
      </c>
      <c r="BA11" s="198">
        <v>25975</v>
      </c>
      <c r="BB11" s="215" t="s">
        <v>13</v>
      </c>
      <c r="BC11" s="221">
        <f>(220+230+230)/3</f>
        <v>226.66666666666666</v>
      </c>
      <c r="BD11" s="208">
        <f>(230+210+240)/3</f>
        <v>226.66666666666666</v>
      </c>
      <c r="BE11" s="208">
        <f>(205+220+215)/3</f>
        <v>213.33333333333334</v>
      </c>
      <c r="BF11" s="208">
        <f>(260+260+280)/3</f>
        <v>266.66666666666669</v>
      </c>
      <c r="BG11" s="208">
        <f>(290+305+280)/3</f>
        <v>291.66666666666669</v>
      </c>
      <c r="BH11" s="209">
        <f>(270+275+265)/3</f>
        <v>270</v>
      </c>
      <c r="BI11" s="219"/>
      <c r="BJ11" s="197" t="s">
        <v>12</v>
      </c>
      <c r="BK11" s="198">
        <v>25975</v>
      </c>
      <c r="BL11" s="216" t="s">
        <v>13</v>
      </c>
      <c r="BM11" s="210">
        <v>0</v>
      </c>
      <c r="BN11" s="211">
        <v>0</v>
      </c>
      <c r="BO11" s="211">
        <v>-13.333333333333314</v>
      </c>
      <c r="BP11" s="211">
        <v>40.000000000000028</v>
      </c>
      <c r="BQ11" s="211">
        <v>65.000000000000028</v>
      </c>
      <c r="BR11" s="212">
        <v>43.333333333333343</v>
      </c>
      <c r="BS11" s="220"/>
      <c r="BT11" s="213"/>
      <c r="BU11" s="213"/>
    </row>
    <row r="12" spans="1:73" x14ac:dyDescent="0.25">
      <c r="A12" s="213"/>
      <c r="B12" s="193" t="s">
        <v>12</v>
      </c>
      <c r="C12" s="194">
        <v>25977</v>
      </c>
      <c r="D12" s="214" t="s">
        <v>13</v>
      </c>
      <c r="E12" s="222">
        <v>0</v>
      </c>
      <c r="F12" s="194">
        <v>0</v>
      </c>
      <c r="G12" s="194">
        <v>0</v>
      </c>
      <c r="H12" s="194">
        <v>1</v>
      </c>
      <c r="I12" s="194">
        <v>1</v>
      </c>
      <c r="J12" s="195">
        <v>1</v>
      </c>
      <c r="K12" s="89"/>
      <c r="L12" s="197" t="s">
        <v>12</v>
      </c>
      <c r="M12" s="198">
        <v>25977</v>
      </c>
      <c r="N12" s="215" t="s">
        <v>13</v>
      </c>
      <c r="O12" s="222">
        <v>0</v>
      </c>
      <c r="P12" s="194">
        <v>0</v>
      </c>
      <c r="Q12" s="194">
        <v>0</v>
      </c>
      <c r="R12" s="194">
        <v>1</v>
      </c>
      <c r="S12" s="194">
        <v>3</v>
      </c>
      <c r="T12" s="195">
        <v>3</v>
      </c>
      <c r="U12" s="89"/>
      <c r="V12" s="197" t="s">
        <v>12</v>
      </c>
      <c r="W12" s="198">
        <v>25977</v>
      </c>
      <c r="X12" s="216" t="s">
        <v>13</v>
      </c>
      <c r="Y12" s="217">
        <v>530</v>
      </c>
      <c r="Z12" s="203">
        <v>490</v>
      </c>
      <c r="AA12" s="203">
        <v>540</v>
      </c>
      <c r="AB12" s="223">
        <v>910</v>
      </c>
      <c r="AC12" s="223">
        <v>1000</v>
      </c>
      <c r="AD12" s="224">
        <v>1025</v>
      </c>
      <c r="AE12" s="146"/>
      <c r="AF12" s="197" t="s">
        <v>12</v>
      </c>
      <c r="AG12" s="198">
        <v>25977</v>
      </c>
      <c r="AH12" s="216" t="s">
        <v>13</v>
      </c>
      <c r="AI12" s="217">
        <v>0</v>
      </c>
      <c r="AJ12" s="203">
        <v>0</v>
      </c>
      <c r="AK12" s="203">
        <v>0</v>
      </c>
      <c r="AL12" s="223">
        <v>2</v>
      </c>
      <c r="AM12" s="223">
        <v>2</v>
      </c>
      <c r="AN12" s="224">
        <v>3</v>
      </c>
      <c r="AO12" s="146"/>
      <c r="AP12" s="197" t="s">
        <v>12</v>
      </c>
      <c r="AQ12" s="198">
        <v>25977</v>
      </c>
      <c r="AR12" s="216" t="s">
        <v>13</v>
      </c>
      <c r="AS12" s="206">
        <v>0</v>
      </c>
      <c r="AT12" s="198">
        <v>0</v>
      </c>
      <c r="AU12" s="198">
        <v>0</v>
      </c>
      <c r="AV12" s="198">
        <v>4</v>
      </c>
      <c r="AW12" s="198">
        <v>6</v>
      </c>
      <c r="AX12" s="199">
        <v>7</v>
      </c>
      <c r="AY12" s="146"/>
      <c r="AZ12" s="197" t="s">
        <v>12</v>
      </c>
      <c r="BA12" s="198">
        <v>25977</v>
      </c>
      <c r="BB12" s="215" t="s">
        <v>13</v>
      </c>
      <c r="BC12" s="207">
        <f>(190+225+205)/3</f>
        <v>206.66666666666666</v>
      </c>
      <c r="BD12" s="208">
        <f>(170+165+170)/3</f>
        <v>168.33333333333334</v>
      </c>
      <c r="BE12" s="208">
        <f>(165+170+165)/3</f>
        <v>166.66666666666666</v>
      </c>
      <c r="BF12" s="208">
        <f>(190+185+190)/3</f>
        <v>188.33333333333334</v>
      </c>
      <c r="BG12" s="208">
        <f>(200+215+210)/3</f>
        <v>208.33333333333334</v>
      </c>
      <c r="BH12" s="209">
        <f>(240+245+230)/3</f>
        <v>238.33333333333334</v>
      </c>
      <c r="BI12" s="219"/>
      <c r="BJ12" s="197" t="s">
        <v>12</v>
      </c>
      <c r="BK12" s="198">
        <v>25977</v>
      </c>
      <c r="BL12" s="216" t="s">
        <v>13</v>
      </c>
      <c r="BM12" s="210">
        <v>0</v>
      </c>
      <c r="BN12" s="211">
        <v>-38.333333333333314</v>
      </c>
      <c r="BO12" s="211">
        <v>-40</v>
      </c>
      <c r="BP12" s="211">
        <v>-18.333333333333314</v>
      </c>
      <c r="BQ12" s="211">
        <v>1.6666666666666856</v>
      </c>
      <c r="BR12" s="212">
        <v>31.666666666666686</v>
      </c>
      <c r="BS12" s="220"/>
      <c r="BT12" s="213"/>
      <c r="BU12" s="213"/>
    </row>
    <row r="13" spans="1:73" x14ac:dyDescent="0.25">
      <c r="A13" s="213"/>
      <c r="B13" s="193" t="s">
        <v>12</v>
      </c>
      <c r="C13" s="194">
        <v>31044</v>
      </c>
      <c r="D13" s="214" t="s">
        <v>13</v>
      </c>
      <c r="E13" s="196">
        <v>0</v>
      </c>
      <c r="F13" s="194">
        <v>0</v>
      </c>
      <c r="G13" s="194">
        <v>0</v>
      </c>
      <c r="H13" s="194">
        <v>2</v>
      </c>
      <c r="I13" s="194">
        <v>1</v>
      </c>
      <c r="J13" s="195">
        <v>2</v>
      </c>
      <c r="K13" s="89"/>
      <c r="L13" s="197" t="s">
        <v>12</v>
      </c>
      <c r="M13" s="198">
        <v>31044</v>
      </c>
      <c r="N13" s="215" t="s">
        <v>13</v>
      </c>
      <c r="O13" s="196">
        <v>0</v>
      </c>
      <c r="P13" s="194">
        <v>0</v>
      </c>
      <c r="Q13" s="194">
        <v>0</v>
      </c>
      <c r="R13" s="194">
        <v>2</v>
      </c>
      <c r="S13" s="194">
        <v>2</v>
      </c>
      <c r="T13" s="195">
        <v>3</v>
      </c>
      <c r="U13" s="89"/>
      <c r="V13" s="197" t="s">
        <v>12</v>
      </c>
      <c r="W13" s="198">
        <v>31044</v>
      </c>
      <c r="X13" s="216" t="s">
        <v>13</v>
      </c>
      <c r="Y13" s="217">
        <v>400</v>
      </c>
      <c r="Z13" s="203">
        <v>400</v>
      </c>
      <c r="AA13" s="203">
        <v>475</v>
      </c>
      <c r="AB13" s="202">
        <v>815</v>
      </c>
      <c r="AC13" s="218">
        <v>1030</v>
      </c>
      <c r="AD13" s="205">
        <v>1240</v>
      </c>
      <c r="AE13" s="146"/>
      <c r="AF13" s="197" t="s">
        <v>12</v>
      </c>
      <c r="AG13" s="198">
        <v>31044</v>
      </c>
      <c r="AH13" s="216" t="s">
        <v>13</v>
      </c>
      <c r="AI13" s="217">
        <v>0</v>
      </c>
      <c r="AJ13" s="203">
        <v>0</v>
      </c>
      <c r="AK13" s="203">
        <v>0</v>
      </c>
      <c r="AL13" s="202">
        <v>1</v>
      </c>
      <c r="AM13" s="218">
        <v>3</v>
      </c>
      <c r="AN13" s="205">
        <v>4</v>
      </c>
      <c r="AO13" s="146"/>
      <c r="AP13" s="197" t="s">
        <v>12</v>
      </c>
      <c r="AQ13" s="198">
        <v>31044</v>
      </c>
      <c r="AR13" s="216" t="s">
        <v>13</v>
      </c>
      <c r="AS13" s="206">
        <v>0</v>
      </c>
      <c r="AT13" s="198">
        <v>0</v>
      </c>
      <c r="AU13" s="198">
        <v>0</v>
      </c>
      <c r="AV13" s="198">
        <v>5</v>
      </c>
      <c r="AW13" s="198">
        <v>6</v>
      </c>
      <c r="AX13" s="199">
        <v>9</v>
      </c>
      <c r="AY13" s="146"/>
      <c r="AZ13" s="197" t="s">
        <v>12</v>
      </c>
      <c r="BA13" s="198">
        <v>31044</v>
      </c>
      <c r="BB13" s="215" t="s">
        <v>13</v>
      </c>
      <c r="BC13" s="207">
        <f>(180+205+205)/3</f>
        <v>196.66666666666666</v>
      </c>
      <c r="BD13" s="208">
        <f>(185+175+175)/3</f>
        <v>178.33333333333334</v>
      </c>
      <c r="BE13" s="208">
        <f>(160+160+165)/3</f>
        <v>161.66666666666666</v>
      </c>
      <c r="BF13" s="208">
        <f>(165+165+170)/3</f>
        <v>166.66666666666666</v>
      </c>
      <c r="BG13" s="208">
        <f>(225+230+240)/3</f>
        <v>231.66666666666666</v>
      </c>
      <c r="BH13" s="209">
        <f>(330+320+395)/3</f>
        <v>348.33333333333331</v>
      </c>
      <c r="BI13" s="219"/>
      <c r="BJ13" s="197" t="s">
        <v>12</v>
      </c>
      <c r="BK13" s="198">
        <v>31044</v>
      </c>
      <c r="BL13" s="216" t="s">
        <v>13</v>
      </c>
      <c r="BM13" s="210">
        <v>0</v>
      </c>
      <c r="BN13" s="211">
        <v>-18.333333333333314</v>
      </c>
      <c r="BO13" s="211">
        <v>-35</v>
      </c>
      <c r="BP13" s="211">
        <v>-30</v>
      </c>
      <c r="BQ13" s="211">
        <v>35</v>
      </c>
      <c r="BR13" s="212">
        <v>151.66666666666666</v>
      </c>
      <c r="BS13" s="220"/>
      <c r="BT13" s="213"/>
      <c r="BU13" s="213"/>
    </row>
    <row r="14" spans="1:73" x14ac:dyDescent="0.25">
      <c r="A14" s="213"/>
      <c r="B14" s="193" t="s">
        <v>14</v>
      </c>
      <c r="C14" s="194">
        <v>33154</v>
      </c>
      <c r="D14" s="195" t="s">
        <v>13</v>
      </c>
      <c r="E14" s="222">
        <v>0</v>
      </c>
      <c r="F14" s="194">
        <v>0</v>
      </c>
      <c r="G14" s="194">
        <v>0</v>
      </c>
      <c r="H14" s="194">
        <v>1</v>
      </c>
      <c r="I14" s="194">
        <v>4</v>
      </c>
      <c r="J14" s="195">
        <v>4</v>
      </c>
      <c r="K14" s="89"/>
      <c r="L14" s="197" t="s">
        <v>14</v>
      </c>
      <c r="M14" s="198">
        <v>33154</v>
      </c>
      <c r="N14" s="199" t="s">
        <v>13</v>
      </c>
      <c r="O14" s="222">
        <v>0</v>
      </c>
      <c r="P14" s="194">
        <v>0</v>
      </c>
      <c r="Q14" s="194">
        <v>0</v>
      </c>
      <c r="R14" s="194">
        <v>1</v>
      </c>
      <c r="S14" s="194">
        <v>3</v>
      </c>
      <c r="T14" s="195">
        <v>3</v>
      </c>
      <c r="U14" s="89"/>
      <c r="V14" s="197" t="s">
        <v>14</v>
      </c>
      <c r="W14" s="198">
        <v>33154</v>
      </c>
      <c r="X14" s="200" t="s">
        <v>13</v>
      </c>
      <c r="Y14" s="217">
        <v>520</v>
      </c>
      <c r="Z14" s="203">
        <v>500</v>
      </c>
      <c r="AA14" s="203">
        <v>590</v>
      </c>
      <c r="AB14" s="202">
        <v>875</v>
      </c>
      <c r="AC14" s="204">
        <v>1190</v>
      </c>
      <c r="AD14" s="205">
        <v>1420</v>
      </c>
      <c r="AE14" s="146"/>
      <c r="AF14" s="197" t="s">
        <v>14</v>
      </c>
      <c r="AG14" s="198">
        <v>33154</v>
      </c>
      <c r="AH14" s="200" t="s">
        <v>13</v>
      </c>
      <c r="AI14" s="217">
        <v>0</v>
      </c>
      <c r="AJ14" s="203">
        <v>0</v>
      </c>
      <c r="AK14" s="203">
        <v>0</v>
      </c>
      <c r="AL14" s="202">
        <v>1</v>
      </c>
      <c r="AM14" s="204">
        <v>4</v>
      </c>
      <c r="AN14" s="205">
        <v>4</v>
      </c>
      <c r="AO14" s="146"/>
      <c r="AP14" s="197" t="s">
        <v>14</v>
      </c>
      <c r="AQ14" s="198">
        <v>33154</v>
      </c>
      <c r="AR14" s="200" t="s">
        <v>13</v>
      </c>
      <c r="AS14" s="206">
        <v>0</v>
      </c>
      <c r="AT14" s="198">
        <v>0</v>
      </c>
      <c r="AU14" s="198">
        <v>0</v>
      </c>
      <c r="AV14" s="198">
        <v>3</v>
      </c>
      <c r="AW14" s="198">
        <v>11</v>
      </c>
      <c r="AX14" s="199">
        <v>11</v>
      </c>
      <c r="AY14" s="146"/>
      <c r="AZ14" s="197" t="s">
        <v>14</v>
      </c>
      <c r="BA14" s="198">
        <v>33154</v>
      </c>
      <c r="BB14" s="199" t="s">
        <v>13</v>
      </c>
      <c r="BC14" s="207">
        <f>(190+195+185)/3</f>
        <v>190</v>
      </c>
      <c r="BD14" s="208">
        <f>(175+180+170)/3</f>
        <v>175</v>
      </c>
      <c r="BE14" s="208">
        <f>(190+170+175)/3</f>
        <v>178.33333333333334</v>
      </c>
      <c r="BF14" s="208">
        <f>(205+175+170)/3</f>
        <v>183.33333333333334</v>
      </c>
      <c r="BG14" s="208">
        <f>(180+170+185)/3</f>
        <v>178.33333333333334</v>
      </c>
      <c r="BH14" s="209">
        <f>(185+195+185)/3</f>
        <v>188.33333333333334</v>
      </c>
      <c r="BI14" s="219"/>
      <c r="BJ14" s="197" t="s">
        <v>14</v>
      </c>
      <c r="BK14" s="198">
        <v>33154</v>
      </c>
      <c r="BL14" s="200" t="s">
        <v>13</v>
      </c>
      <c r="BM14" s="210">
        <v>0</v>
      </c>
      <c r="BN14" s="211">
        <v>-15</v>
      </c>
      <c r="BO14" s="211">
        <v>-11.666666666666657</v>
      </c>
      <c r="BP14" s="211">
        <v>-6.6666666666666572</v>
      </c>
      <c r="BQ14" s="211">
        <v>-11.666666666666657</v>
      </c>
      <c r="BR14" s="212">
        <v>-1.6666666666666572</v>
      </c>
      <c r="BS14" s="220"/>
      <c r="BT14" s="213"/>
      <c r="BU14" s="213"/>
    </row>
    <row r="15" spans="1:73" x14ac:dyDescent="0.25">
      <c r="A15" s="144"/>
      <c r="B15" s="225" t="s">
        <v>14</v>
      </c>
      <c r="C15" s="194">
        <v>33156</v>
      </c>
      <c r="D15" s="195" t="s">
        <v>13</v>
      </c>
      <c r="E15" s="196">
        <v>0</v>
      </c>
      <c r="F15" s="194">
        <v>1</v>
      </c>
      <c r="G15" s="194">
        <v>0</v>
      </c>
      <c r="H15" s="194">
        <v>2</v>
      </c>
      <c r="I15" s="194">
        <v>3</v>
      </c>
      <c r="J15" s="195">
        <v>4</v>
      </c>
      <c r="K15" s="89"/>
      <c r="L15" s="206" t="s">
        <v>14</v>
      </c>
      <c r="M15" s="198">
        <v>33156</v>
      </c>
      <c r="N15" s="199" t="s">
        <v>13</v>
      </c>
      <c r="O15" s="196">
        <v>0</v>
      </c>
      <c r="P15" s="194">
        <v>0</v>
      </c>
      <c r="Q15" s="194">
        <v>0</v>
      </c>
      <c r="R15" s="194">
        <v>1</v>
      </c>
      <c r="S15" s="194">
        <v>3</v>
      </c>
      <c r="T15" s="195">
        <v>4</v>
      </c>
      <c r="U15" s="89"/>
      <c r="V15" s="206" t="s">
        <v>14</v>
      </c>
      <c r="W15" s="198">
        <v>33156</v>
      </c>
      <c r="X15" s="200" t="s">
        <v>13</v>
      </c>
      <c r="Y15" s="226">
        <v>515</v>
      </c>
      <c r="Z15" s="203">
        <v>465</v>
      </c>
      <c r="AA15" s="203">
        <v>510</v>
      </c>
      <c r="AB15" s="203">
        <v>705</v>
      </c>
      <c r="AC15" s="223">
        <v>950</v>
      </c>
      <c r="AD15" s="205">
        <v>1160</v>
      </c>
      <c r="AE15" s="146"/>
      <c r="AF15" s="206" t="s">
        <v>14</v>
      </c>
      <c r="AG15" s="198">
        <v>33156</v>
      </c>
      <c r="AH15" s="200" t="s">
        <v>13</v>
      </c>
      <c r="AI15" s="226">
        <v>0</v>
      </c>
      <c r="AJ15" s="203">
        <v>0</v>
      </c>
      <c r="AK15" s="203">
        <v>0</v>
      </c>
      <c r="AL15" s="203">
        <v>0</v>
      </c>
      <c r="AM15" s="223">
        <v>2</v>
      </c>
      <c r="AN15" s="205">
        <v>4</v>
      </c>
      <c r="AO15" s="146"/>
      <c r="AP15" s="206" t="s">
        <v>14</v>
      </c>
      <c r="AQ15" s="198">
        <v>33156</v>
      </c>
      <c r="AR15" s="200" t="s">
        <v>13</v>
      </c>
      <c r="AS15" s="206">
        <v>0</v>
      </c>
      <c r="AT15" s="198">
        <v>1</v>
      </c>
      <c r="AU15" s="198">
        <v>0</v>
      </c>
      <c r="AV15" s="198">
        <v>3</v>
      </c>
      <c r="AW15" s="198">
        <v>8</v>
      </c>
      <c r="AX15" s="199">
        <v>12</v>
      </c>
      <c r="AY15" s="146"/>
      <c r="AZ15" s="206" t="s">
        <v>14</v>
      </c>
      <c r="BA15" s="198">
        <v>33156</v>
      </c>
      <c r="BB15" s="199" t="s">
        <v>13</v>
      </c>
      <c r="BC15" s="207">
        <f>(190+180+175)/3</f>
        <v>181.66666666666666</v>
      </c>
      <c r="BD15" s="208">
        <f>(170+170+180)/3</f>
        <v>173.33333333333334</v>
      </c>
      <c r="BE15" s="208">
        <f>(155+165+165)/3</f>
        <v>161.66666666666666</v>
      </c>
      <c r="BF15" s="208">
        <f>(175+170+175)/3</f>
        <v>173.33333333333334</v>
      </c>
      <c r="BG15" s="208">
        <f>(190+190+180)/3</f>
        <v>186.66666666666666</v>
      </c>
      <c r="BH15" s="209">
        <f>(225+200+190)/3</f>
        <v>205</v>
      </c>
      <c r="BI15" s="189"/>
      <c r="BJ15" s="206" t="s">
        <v>14</v>
      </c>
      <c r="BK15" s="198">
        <v>33156</v>
      </c>
      <c r="BL15" s="200" t="s">
        <v>13</v>
      </c>
      <c r="BM15" s="210">
        <v>0</v>
      </c>
      <c r="BN15" s="211">
        <v>-8.3333333333333144</v>
      </c>
      <c r="BO15" s="211">
        <v>-20</v>
      </c>
      <c r="BP15" s="211">
        <v>-8.3333333333333144</v>
      </c>
      <c r="BQ15" s="211">
        <v>5</v>
      </c>
      <c r="BR15" s="212">
        <v>23.333333333333343</v>
      </c>
      <c r="BS15" s="147"/>
      <c r="BT15" s="144"/>
      <c r="BU15" s="144"/>
    </row>
    <row r="16" spans="1:73" x14ac:dyDescent="0.25">
      <c r="A16" s="144"/>
      <c r="B16" s="225" t="s">
        <v>14</v>
      </c>
      <c r="C16" s="194">
        <v>33160</v>
      </c>
      <c r="D16" s="195" t="s">
        <v>13</v>
      </c>
      <c r="E16" s="196">
        <v>0</v>
      </c>
      <c r="F16" s="194">
        <v>0</v>
      </c>
      <c r="G16" s="194">
        <v>0</v>
      </c>
      <c r="H16" s="194">
        <v>1</v>
      </c>
      <c r="I16" s="194">
        <v>0</v>
      </c>
      <c r="J16" s="195">
        <v>0</v>
      </c>
      <c r="K16" s="89"/>
      <c r="L16" s="206" t="s">
        <v>14</v>
      </c>
      <c r="M16" s="198">
        <v>33160</v>
      </c>
      <c r="N16" s="199" t="s">
        <v>13</v>
      </c>
      <c r="O16" s="196">
        <v>0</v>
      </c>
      <c r="P16" s="194">
        <v>0</v>
      </c>
      <c r="Q16" s="194">
        <v>0</v>
      </c>
      <c r="R16" s="194">
        <v>0</v>
      </c>
      <c r="S16" s="194">
        <v>0</v>
      </c>
      <c r="T16" s="195">
        <v>0</v>
      </c>
      <c r="U16" s="89"/>
      <c r="V16" s="206" t="s">
        <v>14</v>
      </c>
      <c r="W16" s="198">
        <v>33160</v>
      </c>
      <c r="X16" s="200" t="s">
        <v>13</v>
      </c>
      <c r="Y16" s="227">
        <v>845</v>
      </c>
      <c r="Z16" s="223">
        <v>945</v>
      </c>
      <c r="AA16" s="218">
        <v>1095</v>
      </c>
      <c r="AB16" s="204">
        <v>1280</v>
      </c>
      <c r="AC16" s="204">
        <v>1405</v>
      </c>
      <c r="AD16" s="205">
        <v>1355</v>
      </c>
      <c r="AE16" s="146"/>
      <c r="AF16" s="206" t="s">
        <v>14</v>
      </c>
      <c r="AG16" s="198">
        <v>33160</v>
      </c>
      <c r="AH16" s="200" t="s">
        <v>13</v>
      </c>
      <c r="AI16" s="227">
        <v>1</v>
      </c>
      <c r="AJ16" s="223">
        <v>2</v>
      </c>
      <c r="AK16" s="218">
        <v>3</v>
      </c>
      <c r="AL16" s="204">
        <v>4</v>
      </c>
      <c r="AM16" s="204">
        <v>4</v>
      </c>
      <c r="AN16" s="205">
        <v>4</v>
      </c>
      <c r="AO16" s="146"/>
      <c r="AP16" s="206" t="s">
        <v>14</v>
      </c>
      <c r="AQ16" s="198">
        <v>33160</v>
      </c>
      <c r="AR16" s="200" t="s">
        <v>13</v>
      </c>
      <c r="AS16" s="206">
        <v>1</v>
      </c>
      <c r="AT16" s="198">
        <v>2</v>
      </c>
      <c r="AU16" s="198">
        <v>3</v>
      </c>
      <c r="AV16" s="198">
        <v>5</v>
      </c>
      <c r="AW16" s="198">
        <v>4</v>
      </c>
      <c r="AX16" s="199">
        <v>4</v>
      </c>
      <c r="AY16" s="146"/>
      <c r="AZ16" s="206" t="s">
        <v>14</v>
      </c>
      <c r="BA16" s="198">
        <v>33160</v>
      </c>
      <c r="BB16" s="199" t="s">
        <v>13</v>
      </c>
      <c r="BC16" s="207">
        <f>(205+210+215)/3</f>
        <v>210</v>
      </c>
      <c r="BD16" s="208">
        <f>(210+195+195)/3</f>
        <v>200</v>
      </c>
      <c r="BE16" s="208">
        <f>(185+195+180)/3</f>
        <v>186.66666666666666</v>
      </c>
      <c r="BF16" s="208">
        <f>(190+180+175)/3</f>
        <v>181.66666666666666</v>
      </c>
      <c r="BG16" s="208">
        <f>(210+200+205)/3</f>
        <v>205</v>
      </c>
      <c r="BH16" s="209">
        <f>(260+275+265)/3</f>
        <v>266.66666666666669</v>
      </c>
      <c r="BI16" s="189"/>
      <c r="BJ16" s="206" t="s">
        <v>14</v>
      </c>
      <c r="BK16" s="198">
        <v>33160</v>
      </c>
      <c r="BL16" s="200" t="s">
        <v>13</v>
      </c>
      <c r="BM16" s="210">
        <v>0</v>
      </c>
      <c r="BN16" s="211">
        <v>-10</v>
      </c>
      <c r="BO16" s="211">
        <v>-23.333333333333343</v>
      </c>
      <c r="BP16" s="211">
        <v>-28.333333333333343</v>
      </c>
      <c r="BQ16" s="211">
        <v>-5</v>
      </c>
      <c r="BR16" s="212">
        <v>56.666666666666686</v>
      </c>
      <c r="BS16" s="147"/>
      <c r="BT16" s="144"/>
      <c r="BU16" s="144"/>
    </row>
    <row r="17" spans="1:73" x14ac:dyDescent="0.25">
      <c r="A17" s="144"/>
      <c r="B17" s="225" t="s">
        <v>14</v>
      </c>
      <c r="C17" s="194">
        <v>33165</v>
      </c>
      <c r="D17" s="195" t="s">
        <v>13</v>
      </c>
      <c r="E17" s="196">
        <v>0</v>
      </c>
      <c r="F17" s="194">
        <v>0</v>
      </c>
      <c r="G17" s="194">
        <v>1</v>
      </c>
      <c r="H17" s="194">
        <v>2</v>
      </c>
      <c r="I17" s="194">
        <v>3</v>
      </c>
      <c r="J17" s="195">
        <v>2</v>
      </c>
      <c r="K17" s="89"/>
      <c r="L17" s="206" t="s">
        <v>14</v>
      </c>
      <c r="M17" s="198">
        <v>33165</v>
      </c>
      <c r="N17" s="199" t="s">
        <v>13</v>
      </c>
      <c r="O17" s="196">
        <v>0</v>
      </c>
      <c r="P17" s="194">
        <v>0</v>
      </c>
      <c r="Q17" s="194">
        <v>0</v>
      </c>
      <c r="R17" s="194">
        <v>1</v>
      </c>
      <c r="S17" s="194">
        <v>2</v>
      </c>
      <c r="T17" s="195">
        <v>1</v>
      </c>
      <c r="U17" s="89"/>
      <c r="V17" s="206" t="s">
        <v>14</v>
      </c>
      <c r="W17" s="198">
        <v>33165</v>
      </c>
      <c r="X17" s="200" t="s">
        <v>13</v>
      </c>
      <c r="Y17" s="226">
        <v>555</v>
      </c>
      <c r="Z17" s="203">
        <v>520</v>
      </c>
      <c r="AA17" s="203">
        <v>665</v>
      </c>
      <c r="AB17" s="202">
        <v>835</v>
      </c>
      <c r="AC17" s="223">
        <v>965</v>
      </c>
      <c r="AD17" s="224">
        <v>1020</v>
      </c>
      <c r="AE17" s="146"/>
      <c r="AF17" s="206" t="s">
        <v>14</v>
      </c>
      <c r="AG17" s="198">
        <v>33165</v>
      </c>
      <c r="AH17" s="200" t="s">
        <v>13</v>
      </c>
      <c r="AI17" s="226">
        <v>0</v>
      </c>
      <c r="AJ17" s="203">
        <v>0</v>
      </c>
      <c r="AK17" s="203">
        <v>0</v>
      </c>
      <c r="AL17" s="202">
        <v>1</v>
      </c>
      <c r="AM17" s="223">
        <v>2</v>
      </c>
      <c r="AN17" s="224">
        <v>3</v>
      </c>
      <c r="AO17" s="146"/>
      <c r="AP17" s="206" t="s">
        <v>14</v>
      </c>
      <c r="AQ17" s="198">
        <v>33165</v>
      </c>
      <c r="AR17" s="200" t="s">
        <v>13</v>
      </c>
      <c r="AS17" s="206">
        <v>0</v>
      </c>
      <c r="AT17" s="198">
        <v>0</v>
      </c>
      <c r="AU17" s="198">
        <v>1</v>
      </c>
      <c r="AV17" s="198">
        <v>4</v>
      </c>
      <c r="AW17" s="198">
        <v>7</v>
      </c>
      <c r="AX17" s="199">
        <v>6</v>
      </c>
      <c r="AY17" s="146"/>
      <c r="AZ17" s="206" t="s">
        <v>14</v>
      </c>
      <c r="BA17" s="198">
        <v>33165</v>
      </c>
      <c r="BB17" s="199" t="s">
        <v>13</v>
      </c>
      <c r="BC17" s="207">
        <f>(200+170+165)/3</f>
        <v>178.33333333333334</v>
      </c>
      <c r="BD17" s="208">
        <f>(165+170+165)/3</f>
        <v>166.66666666666666</v>
      </c>
      <c r="BE17" s="208">
        <f>(175+170+180)/3</f>
        <v>175</v>
      </c>
      <c r="BF17" s="208">
        <f>(180+175+170)/3</f>
        <v>175</v>
      </c>
      <c r="BG17" s="208">
        <f>(225+180+190)/3</f>
        <v>198.33333333333334</v>
      </c>
      <c r="BH17" s="209">
        <f>(210+215+220)/3</f>
        <v>215</v>
      </c>
      <c r="BI17" s="189"/>
      <c r="BJ17" s="206" t="s">
        <v>14</v>
      </c>
      <c r="BK17" s="198">
        <v>33165</v>
      </c>
      <c r="BL17" s="200" t="s">
        <v>13</v>
      </c>
      <c r="BM17" s="210">
        <v>0</v>
      </c>
      <c r="BN17" s="211">
        <v>-11.666666666666686</v>
      </c>
      <c r="BO17" s="211">
        <v>-3.3333333333333428</v>
      </c>
      <c r="BP17" s="211">
        <v>-3.3333333333333428</v>
      </c>
      <c r="BQ17" s="211">
        <v>20</v>
      </c>
      <c r="BR17" s="212">
        <v>36.666666666666657</v>
      </c>
      <c r="BS17" s="147"/>
      <c r="BT17" s="144"/>
      <c r="BU17" s="144"/>
    </row>
    <row r="18" spans="1:73" x14ac:dyDescent="0.25">
      <c r="A18" s="144"/>
      <c r="B18" s="225" t="s">
        <v>14</v>
      </c>
      <c r="C18" s="194">
        <v>33167</v>
      </c>
      <c r="D18" s="195" t="s">
        <v>13</v>
      </c>
      <c r="E18" s="196">
        <v>0</v>
      </c>
      <c r="F18" s="194">
        <v>0</v>
      </c>
      <c r="G18" s="194">
        <v>0</v>
      </c>
      <c r="H18" s="194">
        <v>1</v>
      </c>
      <c r="I18" s="194">
        <v>2</v>
      </c>
      <c r="J18" s="195">
        <v>3</v>
      </c>
      <c r="K18" s="89"/>
      <c r="L18" s="206" t="s">
        <v>14</v>
      </c>
      <c r="M18" s="198">
        <v>33167</v>
      </c>
      <c r="N18" s="199" t="s">
        <v>13</v>
      </c>
      <c r="O18" s="196">
        <v>0</v>
      </c>
      <c r="P18" s="194">
        <v>0</v>
      </c>
      <c r="Q18" s="194">
        <v>0</v>
      </c>
      <c r="R18" s="194">
        <v>1</v>
      </c>
      <c r="S18" s="194">
        <v>1</v>
      </c>
      <c r="T18" s="195">
        <v>2</v>
      </c>
      <c r="U18" s="89"/>
      <c r="V18" s="206" t="s">
        <v>14</v>
      </c>
      <c r="W18" s="198">
        <v>33167</v>
      </c>
      <c r="X18" s="200" t="s">
        <v>13</v>
      </c>
      <c r="Y18" s="226">
        <v>635</v>
      </c>
      <c r="Z18" s="223">
        <v>959</v>
      </c>
      <c r="AA18" s="203">
        <v>670</v>
      </c>
      <c r="AB18" s="223">
        <v>930</v>
      </c>
      <c r="AC18" s="204">
        <v>1160</v>
      </c>
      <c r="AD18" s="205">
        <v>1290</v>
      </c>
      <c r="AE18" s="146"/>
      <c r="AF18" s="206" t="s">
        <v>14</v>
      </c>
      <c r="AG18" s="198">
        <v>33167</v>
      </c>
      <c r="AH18" s="200" t="s">
        <v>13</v>
      </c>
      <c r="AI18" s="226">
        <v>0</v>
      </c>
      <c r="AJ18" s="223">
        <v>2</v>
      </c>
      <c r="AK18" s="203">
        <v>0</v>
      </c>
      <c r="AL18" s="223">
        <v>2</v>
      </c>
      <c r="AM18" s="204">
        <v>4</v>
      </c>
      <c r="AN18" s="205">
        <v>4</v>
      </c>
      <c r="AO18" s="146"/>
      <c r="AP18" s="206" t="s">
        <v>14</v>
      </c>
      <c r="AQ18" s="198">
        <v>33167</v>
      </c>
      <c r="AR18" s="200" t="s">
        <v>13</v>
      </c>
      <c r="AS18" s="206">
        <v>0</v>
      </c>
      <c r="AT18" s="198">
        <v>2</v>
      </c>
      <c r="AU18" s="198">
        <v>0</v>
      </c>
      <c r="AV18" s="198">
        <v>4</v>
      </c>
      <c r="AW18" s="198">
        <v>7</v>
      </c>
      <c r="AX18" s="199">
        <v>9</v>
      </c>
      <c r="AY18" s="146"/>
      <c r="AZ18" s="206" t="s">
        <v>14</v>
      </c>
      <c r="BA18" s="198">
        <v>33167</v>
      </c>
      <c r="BB18" s="199" t="s">
        <v>13</v>
      </c>
      <c r="BC18" s="207">
        <f>(210+185+200)/3</f>
        <v>198.33333333333334</v>
      </c>
      <c r="BD18" s="208">
        <f>(210+185+180)/3</f>
        <v>191.66666666666666</v>
      </c>
      <c r="BE18" s="208">
        <f>(170+175+180)/3</f>
        <v>175</v>
      </c>
      <c r="BF18" s="208">
        <f>(175+165+175)/3</f>
        <v>171.66666666666666</v>
      </c>
      <c r="BG18" s="208">
        <f>(215+220+205)/3</f>
        <v>213.33333333333334</v>
      </c>
      <c r="BH18" s="209">
        <f>(230+210+225)/3</f>
        <v>221.66666666666666</v>
      </c>
      <c r="BI18" s="189"/>
      <c r="BJ18" s="206" t="s">
        <v>14</v>
      </c>
      <c r="BK18" s="198">
        <v>33167</v>
      </c>
      <c r="BL18" s="200" t="s">
        <v>13</v>
      </c>
      <c r="BM18" s="210">
        <v>0</v>
      </c>
      <c r="BN18" s="211">
        <v>-6.6666666666666856</v>
      </c>
      <c r="BO18" s="211">
        <v>-23.333333333333343</v>
      </c>
      <c r="BP18" s="211">
        <v>-26.666666666666686</v>
      </c>
      <c r="BQ18" s="211">
        <v>15</v>
      </c>
      <c r="BR18" s="212">
        <v>23.333333333333314</v>
      </c>
      <c r="BS18" s="147"/>
      <c r="BT18" s="144"/>
      <c r="BU18" s="144"/>
    </row>
    <row r="19" spans="1:73" x14ac:dyDescent="0.25">
      <c r="A19" s="144"/>
      <c r="B19" s="225" t="s">
        <v>14</v>
      </c>
      <c r="C19" s="194">
        <v>31096</v>
      </c>
      <c r="D19" s="195" t="s">
        <v>13</v>
      </c>
      <c r="E19" s="196">
        <v>0</v>
      </c>
      <c r="F19" s="194">
        <v>0</v>
      </c>
      <c r="G19" s="194">
        <v>0</v>
      </c>
      <c r="H19" s="194">
        <v>1</v>
      </c>
      <c r="I19" s="194">
        <v>3</v>
      </c>
      <c r="J19" s="195">
        <v>3</v>
      </c>
      <c r="K19" s="89"/>
      <c r="L19" s="206" t="s">
        <v>14</v>
      </c>
      <c r="M19" s="198">
        <v>31096</v>
      </c>
      <c r="N19" s="199" t="s">
        <v>13</v>
      </c>
      <c r="O19" s="196">
        <v>0</v>
      </c>
      <c r="P19" s="194">
        <v>0</v>
      </c>
      <c r="Q19" s="194">
        <v>0</v>
      </c>
      <c r="R19" s="194">
        <v>0</v>
      </c>
      <c r="S19" s="194">
        <v>1</v>
      </c>
      <c r="T19" s="195">
        <v>1</v>
      </c>
      <c r="U19" s="89"/>
      <c r="V19" s="206" t="s">
        <v>14</v>
      </c>
      <c r="W19" s="198">
        <v>31096</v>
      </c>
      <c r="X19" s="200" t="s">
        <v>13</v>
      </c>
      <c r="Y19" s="226">
        <v>510</v>
      </c>
      <c r="Z19" s="203">
        <v>525</v>
      </c>
      <c r="AA19" s="203">
        <v>575</v>
      </c>
      <c r="AB19" s="203">
        <v>755</v>
      </c>
      <c r="AC19" s="218">
        <v>1095</v>
      </c>
      <c r="AD19" s="205">
        <v>1165</v>
      </c>
      <c r="AE19" s="146"/>
      <c r="AF19" s="206" t="s">
        <v>14</v>
      </c>
      <c r="AG19" s="198">
        <v>31096</v>
      </c>
      <c r="AH19" s="200" t="s">
        <v>13</v>
      </c>
      <c r="AI19" s="226">
        <v>0</v>
      </c>
      <c r="AJ19" s="203">
        <v>0</v>
      </c>
      <c r="AK19" s="203">
        <v>0</v>
      </c>
      <c r="AL19" s="203">
        <v>0</v>
      </c>
      <c r="AM19" s="218">
        <v>3</v>
      </c>
      <c r="AN19" s="205">
        <v>4</v>
      </c>
      <c r="AO19" s="146"/>
      <c r="AP19" s="206" t="s">
        <v>14</v>
      </c>
      <c r="AQ19" s="198">
        <v>31096</v>
      </c>
      <c r="AR19" s="200" t="s">
        <v>13</v>
      </c>
      <c r="AS19" s="206">
        <v>0</v>
      </c>
      <c r="AT19" s="198">
        <v>0</v>
      </c>
      <c r="AU19" s="198">
        <v>0</v>
      </c>
      <c r="AV19" s="198">
        <v>1</v>
      </c>
      <c r="AW19" s="198">
        <v>7</v>
      </c>
      <c r="AX19" s="199">
        <v>8</v>
      </c>
      <c r="AY19" s="146"/>
      <c r="AZ19" s="206" t="s">
        <v>14</v>
      </c>
      <c r="BA19" s="198">
        <v>31096</v>
      </c>
      <c r="BB19" s="199" t="s">
        <v>13</v>
      </c>
      <c r="BC19" s="207">
        <f>(205+190+200)/3</f>
        <v>198.33333333333334</v>
      </c>
      <c r="BD19" s="208">
        <f>(180+185+180)/3</f>
        <v>181.66666666666666</v>
      </c>
      <c r="BE19" s="208">
        <f>(165+175+170)/3</f>
        <v>170</v>
      </c>
      <c r="BF19" s="208">
        <f>(175+175+180)/3</f>
        <v>176.66666666666666</v>
      </c>
      <c r="BG19" s="208">
        <f>(180+185+175)/3</f>
        <v>180</v>
      </c>
      <c r="BH19" s="209">
        <f>(195+205+220)/3</f>
        <v>206.66666666666666</v>
      </c>
      <c r="BI19" s="189"/>
      <c r="BJ19" s="206" t="s">
        <v>14</v>
      </c>
      <c r="BK19" s="198">
        <v>31096</v>
      </c>
      <c r="BL19" s="200" t="s">
        <v>13</v>
      </c>
      <c r="BM19" s="210">
        <v>0</v>
      </c>
      <c r="BN19" s="211">
        <v>-16.666666666666686</v>
      </c>
      <c r="BO19" s="211">
        <v>-28.333333333333343</v>
      </c>
      <c r="BP19" s="211">
        <v>-21.666666666666686</v>
      </c>
      <c r="BQ19" s="211">
        <v>-18.333333333333343</v>
      </c>
      <c r="BR19" s="212">
        <v>8.3333333333333144</v>
      </c>
      <c r="BS19" s="147"/>
      <c r="BT19" s="144"/>
      <c r="BU19" s="144"/>
    </row>
    <row r="20" spans="1:73" x14ac:dyDescent="0.25">
      <c r="A20" s="144"/>
      <c r="B20" s="225" t="s">
        <v>14</v>
      </c>
      <c r="C20" s="194">
        <v>31098</v>
      </c>
      <c r="D20" s="195" t="s">
        <v>13</v>
      </c>
      <c r="E20" s="196">
        <v>0</v>
      </c>
      <c r="F20" s="194">
        <v>0</v>
      </c>
      <c r="G20" s="194">
        <v>0</v>
      </c>
      <c r="H20" s="194">
        <v>2</v>
      </c>
      <c r="I20" s="194">
        <v>4</v>
      </c>
      <c r="J20" s="195">
        <v>3</v>
      </c>
      <c r="K20" s="89"/>
      <c r="L20" s="206" t="s">
        <v>14</v>
      </c>
      <c r="M20" s="198">
        <v>31098</v>
      </c>
      <c r="N20" s="199" t="s">
        <v>13</v>
      </c>
      <c r="O20" s="196">
        <v>0</v>
      </c>
      <c r="P20" s="194">
        <v>0</v>
      </c>
      <c r="Q20" s="194">
        <v>0</v>
      </c>
      <c r="R20" s="194">
        <v>1</v>
      </c>
      <c r="S20" s="194">
        <v>1</v>
      </c>
      <c r="T20" s="195">
        <v>1</v>
      </c>
      <c r="U20" s="89"/>
      <c r="V20" s="206" t="s">
        <v>14</v>
      </c>
      <c r="W20" s="198">
        <v>31098</v>
      </c>
      <c r="X20" s="200" t="s">
        <v>13</v>
      </c>
      <c r="Y20" s="226">
        <v>465</v>
      </c>
      <c r="Z20" s="203">
        <v>430</v>
      </c>
      <c r="AA20" s="203">
        <v>460</v>
      </c>
      <c r="AB20" s="203">
        <v>650</v>
      </c>
      <c r="AC20" s="223">
        <v>950</v>
      </c>
      <c r="AD20" s="224">
        <v>1085</v>
      </c>
      <c r="AE20" s="146"/>
      <c r="AF20" s="206" t="s">
        <v>14</v>
      </c>
      <c r="AG20" s="198">
        <v>31098</v>
      </c>
      <c r="AH20" s="200" t="s">
        <v>13</v>
      </c>
      <c r="AI20" s="226">
        <v>0</v>
      </c>
      <c r="AJ20" s="203">
        <v>0</v>
      </c>
      <c r="AK20" s="203">
        <v>0</v>
      </c>
      <c r="AL20" s="203">
        <v>0</v>
      </c>
      <c r="AM20" s="223">
        <v>2</v>
      </c>
      <c r="AN20" s="224">
        <v>3</v>
      </c>
      <c r="AO20" s="146"/>
      <c r="AP20" s="206" t="s">
        <v>14</v>
      </c>
      <c r="AQ20" s="198">
        <v>31098</v>
      </c>
      <c r="AR20" s="200" t="s">
        <v>13</v>
      </c>
      <c r="AS20" s="206">
        <v>0</v>
      </c>
      <c r="AT20" s="198">
        <v>0</v>
      </c>
      <c r="AU20" s="198">
        <v>0</v>
      </c>
      <c r="AV20" s="198">
        <v>3</v>
      </c>
      <c r="AW20" s="198">
        <v>7</v>
      </c>
      <c r="AX20" s="199">
        <v>7</v>
      </c>
      <c r="AY20" s="146"/>
      <c r="AZ20" s="206" t="s">
        <v>14</v>
      </c>
      <c r="BA20" s="198">
        <v>31098</v>
      </c>
      <c r="BB20" s="199" t="s">
        <v>13</v>
      </c>
      <c r="BC20" s="207">
        <f>(205+190+185)/3</f>
        <v>193.33333333333334</v>
      </c>
      <c r="BD20" s="208">
        <f>(185+180+185)/3</f>
        <v>183.33333333333334</v>
      </c>
      <c r="BE20" s="208">
        <f>(170+165+175)/3</f>
        <v>170</v>
      </c>
      <c r="BF20" s="208">
        <f>(170+170+170)/3</f>
        <v>170</v>
      </c>
      <c r="BG20" s="208">
        <f>(180+175+175)/3</f>
        <v>176.66666666666666</v>
      </c>
      <c r="BH20" s="209">
        <f>(190+185+190)/3</f>
        <v>188.33333333333334</v>
      </c>
      <c r="BI20" s="189"/>
      <c r="BJ20" s="206" t="s">
        <v>14</v>
      </c>
      <c r="BK20" s="198">
        <v>31098</v>
      </c>
      <c r="BL20" s="200" t="s">
        <v>13</v>
      </c>
      <c r="BM20" s="210">
        <v>0</v>
      </c>
      <c r="BN20" s="211">
        <v>-10</v>
      </c>
      <c r="BO20" s="211">
        <v>-23.333333333333343</v>
      </c>
      <c r="BP20" s="211">
        <v>-23.333333333333343</v>
      </c>
      <c r="BQ20" s="211">
        <v>-16.666666666666686</v>
      </c>
      <c r="BR20" s="212">
        <v>-5</v>
      </c>
      <c r="BS20" s="147"/>
      <c r="BT20" s="144"/>
      <c r="BU20" s="144"/>
    </row>
    <row r="21" spans="1:73" ht="15.75" thickBot="1" x14ac:dyDescent="0.3">
      <c r="A21" s="144"/>
      <c r="B21" s="228" t="s">
        <v>14</v>
      </c>
      <c r="C21" s="229">
        <v>31789</v>
      </c>
      <c r="D21" s="230" t="s">
        <v>13</v>
      </c>
      <c r="E21" s="231">
        <v>0</v>
      </c>
      <c r="F21" s="229">
        <v>0</v>
      </c>
      <c r="G21" s="229">
        <v>0</v>
      </c>
      <c r="H21" s="229">
        <v>1</v>
      </c>
      <c r="I21" s="229">
        <v>3</v>
      </c>
      <c r="J21" s="230">
        <v>4</v>
      </c>
      <c r="K21" s="89"/>
      <c r="L21" s="232" t="s">
        <v>14</v>
      </c>
      <c r="M21" s="233">
        <v>31789</v>
      </c>
      <c r="N21" s="234" t="s">
        <v>13</v>
      </c>
      <c r="O21" s="235">
        <v>0</v>
      </c>
      <c r="P21" s="236">
        <v>0</v>
      </c>
      <c r="Q21" s="236">
        <v>0</v>
      </c>
      <c r="R21" s="236">
        <v>1</v>
      </c>
      <c r="S21" s="236">
        <v>2</v>
      </c>
      <c r="T21" s="237">
        <v>2</v>
      </c>
      <c r="U21" s="89"/>
      <c r="V21" s="238" t="s">
        <v>14</v>
      </c>
      <c r="W21" s="239">
        <v>31789</v>
      </c>
      <c r="X21" s="240" t="s">
        <v>13</v>
      </c>
      <c r="Y21" s="241">
        <v>495</v>
      </c>
      <c r="Z21" s="242">
        <v>485</v>
      </c>
      <c r="AA21" s="242">
        <v>540</v>
      </c>
      <c r="AB21" s="242">
        <v>710</v>
      </c>
      <c r="AC21" s="243">
        <v>951</v>
      </c>
      <c r="AD21" s="244">
        <v>1190</v>
      </c>
      <c r="AE21" s="146"/>
      <c r="AF21" s="238" t="s">
        <v>14</v>
      </c>
      <c r="AG21" s="239">
        <v>31789</v>
      </c>
      <c r="AH21" s="240" t="s">
        <v>13</v>
      </c>
      <c r="AI21" s="241">
        <v>0</v>
      </c>
      <c r="AJ21" s="242">
        <v>0</v>
      </c>
      <c r="AK21" s="242">
        <v>0</v>
      </c>
      <c r="AL21" s="242">
        <v>0</v>
      </c>
      <c r="AM21" s="243">
        <v>2</v>
      </c>
      <c r="AN21" s="244">
        <v>4</v>
      </c>
      <c r="AO21" s="146"/>
      <c r="AP21" s="238" t="s">
        <v>14</v>
      </c>
      <c r="AQ21" s="239">
        <v>31789</v>
      </c>
      <c r="AR21" s="240" t="s">
        <v>13</v>
      </c>
      <c r="AS21" s="238">
        <v>0</v>
      </c>
      <c r="AT21" s="239">
        <v>0</v>
      </c>
      <c r="AU21" s="239">
        <v>0</v>
      </c>
      <c r="AV21" s="239">
        <v>2</v>
      </c>
      <c r="AW21" s="239">
        <v>7</v>
      </c>
      <c r="AX21" s="245">
        <v>10</v>
      </c>
      <c r="AY21" s="146"/>
      <c r="AZ21" s="238" t="s">
        <v>14</v>
      </c>
      <c r="BA21" s="239">
        <v>31789</v>
      </c>
      <c r="BB21" s="245" t="s">
        <v>13</v>
      </c>
      <c r="BC21" s="246">
        <f>(175+185+195)/3</f>
        <v>185</v>
      </c>
      <c r="BD21" s="247">
        <f>(185+180+180)/3</f>
        <v>181.66666666666666</v>
      </c>
      <c r="BE21" s="247">
        <f>(170+175+160)/3</f>
        <v>168.33333333333334</v>
      </c>
      <c r="BF21" s="247">
        <f>(170+160+165)/3</f>
        <v>165</v>
      </c>
      <c r="BG21" s="247">
        <f>(185+220+190)/3</f>
        <v>198.33333333333334</v>
      </c>
      <c r="BH21" s="248">
        <f>(255+250+275)/3</f>
        <v>260</v>
      </c>
      <c r="BI21" s="189"/>
      <c r="BJ21" s="238" t="s">
        <v>14</v>
      </c>
      <c r="BK21" s="239">
        <v>31789</v>
      </c>
      <c r="BL21" s="240" t="s">
        <v>13</v>
      </c>
      <c r="BM21" s="249">
        <v>0</v>
      </c>
      <c r="BN21" s="250">
        <v>-3.3333333333333428</v>
      </c>
      <c r="BO21" s="250">
        <v>-16.666666666666657</v>
      </c>
      <c r="BP21" s="250">
        <v>-20</v>
      </c>
      <c r="BQ21" s="250">
        <v>13.333333333333343</v>
      </c>
      <c r="BR21" s="251">
        <v>75</v>
      </c>
      <c r="BS21" s="147"/>
      <c r="BT21" s="144"/>
      <c r="BU21" s="144"/>
    </row>
    <row r="22" spans="1:73" ht="17.25" x14ac:dyDescent="0.25">
      <c r="A22" s="144"/>
      <c r="B22" s="252" t="s">
        <v>12</v>
      </c>
      <c r="C22" s="253">
        <v>25930</v>
      </c>
      <c r="D22" s="38" t="s">
        <v>20</v>
      </c>
      <c r="E22" s="254">
        <v>0</v>
      </c>
      <c r="F22" s="174">
        <v>0</v>
      </c>
      <c r="G22" s="174">
        <v>0</v>
      </c>
      <c r="H22" s="174">
        <v>1</v>
      </c>
      <c r="I22" s="174">
        <v>1</v>
      </c>
      <c r="J22" s="175">
        <v>0</v>
      </c>
      <c r="K22" s="89"/>
      <c r="L22" s="184" t="s">
        <v>12</v>
      </c>
      <c r="M22" s="255">
        <v>25930</v>
      </c>
      <c r="N22" s="38" t="s">
        <v>20</v>
      </c>
      <c r="O22" s="253">
        <v>0</v>
      </c>
      <c r="P22" s="167">
        <v>0</v>
      </c>
      <c r="Q22" s="167">
        <v>0</v>
      </c>
      <c r="R22" s="167">
        <v>1</v>
      </c>
      <c r="S22" s="167">
        <v>3</v>
      </c>
      <c r="T22" s="168">
        <v>1</v>
      </c>
      <c r="U22" s="89"/>
      <c r="V22" s="256" t="s">
        <v>12</v>
      </c>
      <c r="W22" s="171">
        <v>25930</v>
      </c>
      <c r="X22" s="38" t="s">
        <v>20</v>
      </c>
      <c r="Y22" s="257">
        <v>950</v>
      </c>
      <c r="Z22" s="258">
        <v>760</v>
      </c>
      <c r="AA22" s="258">
        <v>785</v>
      </c>
      <c r="AB22" s="259">
        <v>1125</v>
      </c>
      <c r="AC22" s="259">
        <v>1150</v>
      </c>
      <c r="AD22" s="260">
        <v>1190</v>
      </c>
      <c r="AE22" s="146"/>
      <c r="AF22" s="256" t="s">
        <v>12</v>
      </c>
      <c r="AG22" s="171">
        <v>25930</v>
      </c>
      <c r="AH22" s="38" t="s">
        <v>20</v>
      </c>
      <c r="AI22" s="257">
        <v>2</v>
      </c>
      <c r="AJ22" s="258">
        <v>0</v>
      </c>
      <c r="AK22" s="258">
        <v>0</v>
      </c>
      <c r="AL22" s="259">
        <v>4</v>
      </c>
      <c r="AM22" s="259">
        <v>4</v>
      </c>
      <c r="AN22" s="260">
        <v>4</v>
      </c>
      <c r="AO22" s="146"/>
      <c r="AP22" s="184" t="s">
        <v>12</v>
      </c>
      <c r="AQ22" s="177">
        <v>25930</v>
      </c>
      <c r="AR22" s="38" t="s">
        <v>20</v>
      </c>
      <c r="AS22" s="256">
        <v>2</v>
      </c>
      <c r="AT22" s="171">
        <v>0</v>
      </c>
      <c r="AU22" s="171">
        <v>0</v>
      </c>
      <c r="AV22" s="171">
        <v>6</v>
      </c>
      <c r="AW22" s="171">
        <v>8</v>
      </c>
      <c r="AX22" s="172">
        <v>5</v>
      </c>
      <c r="AY22" s="146"/>
      <c r="AZ22" s="256" t="s">
        <v>12</v>
      </c>
      <c r="BA22" s="171">
        <v>25930</v>
      </c>
      <c r="BB22" s="38" t="s">
        <v>20</v>
      </c>
      <c r="BC22" s="261">
        <f>(245+255+230)/3</f>
        <v>243.33333333333334</v>
      </c>
      <c r="BD22" s="262">
        <f>(225+235+220)/3</f>
        <v>226.66666666666666</v>
      </c>
      <c r="BE22" s="262">
        <f>(210+210+205)/3</f>
        <v>208.33333333333334</v>
      </c>
      <c r="BF22" s="262">
        <f>(295+325+315)/3</f>
        <v>311.66666666666669</v>
      </c>
      <c r="BG22" s="262">
        <f>(260+250+255)/3</f>
        <v>255</v>
      </c>
      <c r="BH22" s="263">
        <f>(315+315+310)/3</f>
        <v>313.33333333333331</v>
      </c>
      <c r="BI22" s="189"/>
      <c r="BJ22" s="256" t="s">
        <v>12</v>
      </c>
      <c r="BK22" s="171">
        <v>25930</v>
      </c>
      <c r="BL22" s="38" t="s">
        <v>20</v>
      </c>
      <c r="BM22" s="264">
        <v>0</v>
      </c>
      <c r="BN22" s="265">
        <v>-16.666666666666686</v>
      </c>
      <c r="BO22" s="265">
        <v>-35</v>
      </c>
      <c r="BP22" s="265">
        <v>68.333333333333343</v>
      </c>
      <c r="BQ22" s="265">
        <v>11.666666666666657</v>
      </c>
      <c r="BR22" s="266">
        <v>69.999999999999972</v>
      </c>
      <c r="BS22" s="147"/>
      <c r="BT22" s="144"/>
      <c r="BU22" s="144"/>
    </row>
    <row r="23" spans="1:73" ht="17.25" x14ac:dyDescent="0.25">
      <c r="A23" s="144"/>
      <c r="B23" s="225" t="s">
        <v>12</v>
      </c>
      <c r="C23" s="194">
        <v>25932</v>
      </c>
      <c r="D23" s="45" t="s">
        <v>20</v>
      </c>
      <c r="E23" s="196">
        <v>0</v>
      </c>
      <c r="F23" s="194">
        <v>0</v>
      </c>
      <c r="G23" s="194">
        <v>0</v>
      </c>
      <c r="H23" s="194">
        <v>0</v>
      </c>
      <c r="I23" s="194">
        <v>1</v>
      </c>
      <c r="J23" s="195">
        <v>3</v>
      </c>
      <c r="K23" s="89"/>
      <c r="L23" s="206" t="s">
        <v>12</v>
      </c>
      <c r="M23" s="198">
        <v>25932</v>
      </c>
      <c r="N23" s="45" t="s">
        <v>20</v>
      </c>
      <c r="O23" s="196">
        <v>0</v>
      </c>
      <c r="P23" s="194">
        <v>0</v>
      </c>
      <c r="Q23" s="194">
        <v>0</v>
      </c>
      <c r="R23" s="194">
        <v>1</v>
      </c>
      <c r="S23" s="194">
        <v>1</v>
      </c>
      <c r="T23" s="195">
        <v>3</v>
      </c>
      <c r="U23" s="89"/>
      <c r="V23" s="206" t="s">
        <v>12</v>
      </c>
      <c r="W23" s="198">
        <v>25932</v>
      </c>
      <c r="X23" s="45" t="s">
        <v>20</v>
      </c>
      <c r="Y23" s="226">
        <v>745</v>
      </c>
      <c r="Z23" s="203">
        <v>505</v>
      </c>
      <c r="AA23" s="203">
        <v>660</v>
      </c>
      <c r="AB23" s="203">
        <v>730</v>
      </c>
      <c r="AC23" s="223">
        <v>1000</v>
      </c>
      <c r="AD23" s="267">
        <v>970</v>
      </c>
      <c r="AE23" s="146"/>
      <c r="AF23" s="206" t="s">
        <v>12</v>
      </c>
      <c r="AG23" s="198">
        <v>25932</v>
      </c>
      <c r="AH23" s="45" t="s">
        <v>20</v>
      </c>
      <c r="AI23" s="226">
        <v>0</v>
      </c>
      <c r="AJ23" s="203">
        <v>0</v>
      </c>
      <c r="AK23" s="203">
        <v>0</v>
      </c>
      <c r="AL23" s="203">
        <v>0</v>
      </c>
      <c r="AM23" s="223">
        <v>2</v>
      </c>
      <c r="AN23" s="267">
        <v>2</v>
      </c>
      <c r="AO23" s="146"/>
      <c r="AP23" s="206" t="s">
        <v>12</v>
      </c>
      <c r="AQ23" s="198">
        <v>25932</v>
      </c>
      <c r="AR23" s="45" t="s">
        <v>20</v>
      </c>
      <c r="AS23" s="206">
        <v>0</v>
      </c>
      <c r="AT23" s="198">
        <v>0</v>
      </c>
      <c r="AU23" s="198">
        <v>0</v>
      </c>
      <c r="AV23" s="198">
        <v>1</v>
      </c>
      <c r="AW23" s="198">
        <v>4</v>
      </c>
      <c r="AX23" s="199">
        <v>8</v>
      </c>
      <c r="AY23" s="146"/>
      <c r="AZ23" s="206" t="s">
        <v>12</v>
      </c>
      <c r="BA23" s="198">
        <v>25932</v>
      </c>
      <c r="BB23" s="45" t="s">
        <v>20</v>
      </c>
      <c r="BC23" s="207">
        <f>(230+210+210)/3</f>
        <v>216.66666666666666</v>
      </c>
      <c r="BD23" s="208">
        <f>(205+210+205)/3</f>
        <v>206.66666666666666</v>
      </c>
      <c r="BE23" s="208">
        <f>(205+195+195)/3</f>
        <v>198.33333333333334</v>
      </c>
      <c r="BF23" s="208">
        <f>(360+330+320)/3</f>
        <v>336.66666666666669</v>
      </c>
      <c r="BG23" s="208">
        <f>(305+290+285)/3</f>
        <v>293.33333333333331</v>
      </c>
      <c r="BH23" s="209">
        <f>(340+330+360)/3</f>
        <v>343.33333333333331</v>
      </c>
      <c r="BI23" s="189"/>
      <c r="BJ23" s="206" t="s">
        <v>12</v>
      </c>
      <c r="BK23" s="198">
        <v>25932</v>
      </c>
      <c r="BL23" s="45" t="s">
        <v>20</v>
      </c>
      <c r="BM23" s="210">
        <v>0</v>
      </c>
      <c r="BN23" s="211">
        <v>-10</v>
      </c>
      <c r="BO23" s="211">
        <v>-18.333333333333314</v>
      </c>
      <c r="BP23" s="211">
        <v>120.00000000000003</v>
      </c>
      <c r="BQ23" s="211">
        <v>76.666666666666657</v>
      </c>
      <c r="BR23" s="212">
        <v>126.66666666666666</v>
      </c>
      <c r="BS23" s="147"/>
      <c r="BT23" s="144"/>
      <c r="BU23" s="144"/>
    </row>
    <row r="24" spans="1:73" ht="17.25" x14ac:dyDescent="0.25">
      <c r="A24" s="144"/>
      <c r="B24" s="225" t="s">
        <v>12</v>
      </c>
      <c r="C24" s="194">
        <v>25934</v>
      </c>
      <c r="D24" s="45" t="s">
        <v>20</v>
      </c>
      <c r="E24" s="196">
        <v>0</v>
      </c>
      <c r="F24" s="194">
        <v>0</v>
      </c>
      <c r="G24" s="194">
        <v>1</v>
      </c>
      <c r="H24" s="194">
        <v>3</v>
      </c>
      <c r="I24" s="194">
        <v>3</v>
      </c>
      <c r="J24" s="195">
        <v>3</v>
      </c>
      <c r="K24" s="89"/>
      <c r="L24" s="206" t="s">
        <v>12</v>
      </c>
      <c r="M24" s="198">
        <v>25934</v>
      </c>
      <c r="N24" s="45" t="s">
        <v>20</v>
      </c>
      <c r="O24" s="196">
        <v>0</v>
      </c>
      <c r="P24" s="194">
        <v>1</v>
      </c>
      <c r="Q24" s="194">
        <v>1</v>
      </c>
      <c r="R24" s="194">
        <v>2</v>
      </c>
      <c r="S24" s="194">
        <v>4</v>
      </c>
      <c r="T24" s="195">
        <v>3</v>
      </c>
      <c r="U24" s="89"/>
      <c r="V24" s="206" t="s">
        <v>12</v>
      </c>
      <c r="W24" s="198">
        <v>25934</v>
      </c>
      <c r="X24" s="45" t="s">
        <v>20</v>
      </c>
      <c r="Y24" s="226">
        <v>735</v>
      </c>
      <c r="Z24" s="202">
        <v>815</v>
      </c>
      <c r="AA24" s="218">
        <v>1020</v>
      </c>
      <c r="AB24" s="204">
        <v>1405</v>
      </c>
      <c r="AC24" s="204">
        <v>1680</v>
      </c>
      <c r="AD24" s="205">
        <v>1485</v>
      </c>
      <c r="AE24" s="146"/>
      <c r="AF24" s="206" t="s">
        <v>12</v>
      </c>
      <c r="AG24" s="198">
        <v>25934</v>
      </c>
      <c r="AH24" s="45" t="s">
        <v>20</v>
      </c>
      <c r="AI24" s="226">
        <v>0</v>
      </c>
      <c r="AJ24" s="202">
        <v>1</v>
      </c>
      <c r="AK24" s="218">
        <v>3</v>
      </c>
      <c r="AL24" s="204">
        <v>4</v>
      </c>
      <c r="AM24" s="204">
        <v>4</v>
      </c>
      <c r="AN24" s="205">
        <v>4</v>
      </c>
      <c r="AO24" s="146"/>
      <c r="AP24" s="206" t="s">
        <v>12</v>
      </c>
      <c r="AQ24" s="198">
        <v>25934</v>
      </c>
      <c r="AR24" s="45" t="s">
        <v>20</v>
      </c>
      <c r="AS24" s="206">
        <v>0</v>
      </c>
      <c r="AT24" s="198">
        <v>2</v>
      </c>
      <c r="AU24" s="198">
        <v>5</v>
      </c>
      <c r="AV24" s="198">
        <v>9</v>
      </c>
      <c r="AW24" s="198">
        <v>11</v>
      </c>
      <c r="AX24" s="199">
        <v>10</v>
      </c>
      <c r="AY24" s="146"/>
      <c r="AZ24" s="206" t="s">
        <v>12</v>
      </c>
      <c r="BA24" s="198">
        <v>25934</v>
      </c>
      <c r="BB24" s="45" t="s">
        <v>20</v>
      </c>
      <c r="BC24" s="207">
        <f>(250+240+230)/3</f>
        <v>240</v>
      </c>
      <c r="BD24" s="208">
        <f>(220+195+215)/3</f>
        <v>210</v>
      </c>
      <c r="BE24" s="208">
        <f>(190+190+190)/3</f>
        <v>190</v>
      </c>
      <c r="BF24" s="208">
        <f>(215+260+255)/3</f>
        <v>243.33333333333334</v>
      </c>
      <c r="BG24" s="208">
        <f>(280+250+245)/3</f>
        <v>258.33333333333331</v>
      </c>
      <c r="BH24" s="209">
        <f>(355+325+345)/3</f>
        <v>341.66666666666669</v>
      </c>
      <c r="BI24" s="189"/>
      <c r="BJ24" s="206" t="s">
        <v>12</v>
      </c>
      <c r="BK24" s="198">
        <v>25934</v>
      </c>
      <c r="BL24" s="45" t="s">
        <v>20</v>
      </c>
      <c r="BM24" s="210">
        <v>0</v>
      </c>
      <c r="BN24" s="211">
        <v>-30</v>
      </c>
      <c r="BO24" s="211">
        <v>-50</v>
      </c>
      <c r="BP24" s="211">
        <v>3.3333333333333428</v>
      </c>
      <c r="BQ24" s="211">
        <v>18.333333333333314</v>
      </c>
      <c r="BR24" s="212">
        <v>101.66666666666669</v>
      </c>
      <c r="BS24" s="147"/>
      <c r="BT24" s="144"/>
      <c r="BU24" s="144"/>
    </row>
    <row r="25" spans="1:73" ht="17.25" x14ac:dyDescent="0.25">
      <c r="A25" s="144"/>
      <c r="B25" s="225" t="s">
        <v>12</v>
      </c>
      <c r="C25" s="194">
        <v>25936</v>
      </c>
      <c r="D25" s="45" t="s">
        <v>20</v>
      </c>
      <c r="E25" s="196">
        <v>0</v>
      </c>
      <c r="F25" s="194">
        <v>0</v>
      </c>
      <c r="G25" s="194">
        <v>1</v>
      </c>
      <c r="H25" s="194">
        <v>1</v>
      </c>
      <c r="I25" s="194">
        <v>1</v>
      </c>
      <c r="J25" s="195">
        <v>2</v>
      </c>
      <c r="K25" s="89"/>
      <c r="L25" s="206" t="s">
        <v>12</v>
      </c>
      <c r="M25" s="198">
        <v>25936</v>
      </c>
      <c r="N25" s="45" t="s">
        <v>20</v>
      </c>
      <c r="O25" s="196">
        <v>0</v>
      </c>
      <c r="P25" s="194">
        <v>0</v>
      </c>
      <c r="Q25" s="194">
        <v>1</v>
      </c>
      <c r="R25" s="194">
        <v>1</v>
      </c>
      <c r="S25" s="194">
        <v>2</v>
      </c>
      <c r="T25" s="195">
        <v>2</v>
      </c>
      <c r="U25" s="89"/>
      <c r="V25" s="206" t="s">
        <v>12</v>
      </c>
      <c r="W25" s="198">
        <v>25936</v>
      </c>
      <c r="X25" s="45" t="s">
        <v>20</v>
      </c>
      <c r="Y25" s="226">
        <v>490</v>
      </c>
      <c r="Z25" s="203">
        <v>525</v>
      </c>
      <c r="AA25" s="203">
        <v>685</v>
      </c>
      <c r="AB25" s="202">
        <v>830</v>
      </c>
      <c r="AC25" s="218">
        <v>1065</v>
      </c>
      <c r="AD25" s="205">
        <v>1155</v>
      </c>
      <c r="AE25" s="146"/>
      <c r="AF25" s="206" t="s">
        <v>12</v>
      </c>
      <c r="AG25" s="198">
        <v>25936</v>
      </c>
      <c r="AH25" s="45" t="s">
        <v>20</v>
      </c>
      <c r="AI25" s="226">
        <v>0</v>
      </c>
      <c r="AJ25" s="203">
        <v>0</v>
      </c>
      <c r="AK25" s="203">
        <v>0</v>
      </c>
      <c r="AL25" s="202">
        <v>1</v>
      </c>
      <c r="AM25" s="218">
        <v>3</v>
      </c>
      <c r="AN25" s="205">
        <v>4</v>
      </c>
      <c r="AO25" s="146"/>
      <c r="AP25" s="206" t="s">
        <v>12</v>
      </c>
      <c r="AQ25" s="198">
        <v>25936</v>
      </c>
      <c r="AR25" s="45" t="s">
        <v>20</v>
      </c>
      <c r="AS25" s="206">
        <v>0</v>
      </c>
      <c r="AT25" s="198">
        <v>0</v>
      </c>
      <c r="AU25" s="198">
        <v>2</v>
      </c>
      <c r="AV25" s="198">
        <v>3</v>
      </c>
      <c r="AW25" s="198">
        <v>6</v>
      </c>
      <c r="AX25" s="199">
        <v>8</v>
      </c>
      <c r="AY25" s="146"/>
      <c r="AZ25" s="206" t="s">
        <v>12</v>
      </c>
      <c r="BA25" s="198">
        <v>25936</v>
      </c>
      <c r="BB25" s="45" t="s">
        <v>20</v>
      </c>
      <c r="BC25" s="207">
        <f>(250+245+270)/3</f>
        <v>255</v>
      </c>
      <c r="BD25" s="208">
        <f>(235+225+210)/3</f>
        <v>223.33333333333334</v>
      </c>
      <c r="BE25" s="208">
        <f>(230+225+215)/3</f>
        <v>223.33333333333334</v>
      </c>
      <c r="BF25" s="208">
        <f>(275+230+225)/3</f>
        <v>243.33333333333334</v>
      </c>
      <c r="BG25" s="208">
        <f>(270+250+240)/3</f>
        <v>253.33333333333334</v>
      </c>
      <c r="BH25" s="209">
        <f>(335+350+345)/3</f>
        <v>343.33333333333331</v>
      </c>
      <c r="BI25" s="189"/>
      <c r="BJ25" s="206" t="s">
        <v>12</v>
      </c>
      <c r="BK25" s="198">
        <v>25936</v>
      </c>
      <c r="BL25" s="45" t="s">
        <v>20</v>
      </c>
      <c r="BM25" s="210">
        <v>0</v>
      </c>
      <c r="BN25" s="211">
        <v>-31.666666666666657</v>
      </c>
      <c r="BO25" s="211">
        <v>-31.666666666666657</v>
      </c>
      <c r="BP25" s="211">
        <v>-11.666666666666657</v>
      </c>
      <c r="BQ25" s="211">
        <v>-1.6666666666666572</v>
      </c>
      <c r="BR25" s="212">
        <v>88.333333333333314</v>
      </c>
      <c r="BS25" s="147"/>
      <c r="BT25" s="144"/>
      <c r="BU25" s="144"/>
    </row>
    <row r="26" spans="1:73" ht="17.25" x14ac:dyDescent="0.25">
      <c r="A26" s="144"/>
      <c r="B26" s="225" t="s">
        <v>12</v>
      </c>
      <c r="C26" s="194">
        <v>25938</v>
      </c>
      <c r="D26" s="45" t="s">
        <v>20</v>
      </c>
      <c r="E26" s="196">
        <v>0</v>
      </c>
      <c r="F26" s="194">
        <v>0</v>
      </c>
      <c r="G26" s="194">
        <v>0</v>
      </c>
      <c r="H26" s="194">
        <v>1</v>
      </c>
      <c r="I26" s="194">
        <v>1</v>
      </c>
      <c r="J26" s="195">
        <v>2</v>
      </c>
      <c r="K26" s="89"/>
      <c r="L26" s="206" t="s">
        <v>12</v>
      </c>
      <c r="M26" s="198">
        <v>25938</v>
      </c>
      <c r="N26" s="45" t="s">
        <v>20</v>
      </c>
      <c r="O26" s="196">
        <v>0</v>
      </c>
      <c r="P26" s="194">
        <v>1</v>
      </c>
      <c r="Q26" s="194">
        <v>0</v>
      </c>
      <c r="R26" s="194">
        <v>3</v>
      </c>
      <c r="S26" s="194">
        <v>2</v>
      </c>
      <c r="T26" s="195">
        <v>3</v>
      </c>
      <c r="U26" s="89"/>
      <c r="V26" s="206" t="s">
        <v>12</v>
      </c>
      <c r="W26" s="198">
        <v>25938</v>
      </c>
      <c r="X26" s="45" t="s">
        <v>20</v>
      </c>
      <c r="Y26" s="226">
        <v>525</v>
      </c>
      <c r="Z26" s="203">
        <v>530</v>
      </c>
      <c r="AA26" s="203">
        <v>600</v>
      </c>
      <c r="AB26" s="218">
        <v>1060</v>
      </c>
      <c r="AC26" s="204">
        <v>1210</v>
      </c>
      <c r="AD26" s="205">
        <v>1460</v>
      </c>
      <c r="AE26" s="146"/>
      <c r="AF26" s="206" t="s">
        <v>12</v>
      </c>
      <c r="AG26" s="198">
        <v>25938</v>
      </c>
      <c r="AH26" s="45" t="s">
        <v>20</v>
      </c>
      <c r="AI26" s="226">
        <v>0</v>
      </c>
      <c r="AJ26" s="203">
        <v>0</v>
      </c>
      <c r="AK26" s="203">
        <v>0</v>
      </c>
      <c r="AL26" s="218">
        <v>3</v>
      </c>
      <c r="AM26" s="204">
        <v>4</v>
      </c>
      <c r="AN26" s="205">
        <v>4</v>
      </c>
      <c r="AO26" s="146"/>
      <c r="AP26" s="206" t="s">
        <v>12</v>
      </c>
      <c r="AQ26" s="198">
        <v>25938</v>
      </c>
      <c r="AR26" s="45" t="s">
        <v>20</v>
      </c>
      <c r="AS26" s="206">
        <v>0</v>
      </c>
      <c r="AT26" s="198">
        <v>1</v>
      </c>
      <c r="AU26" s="198">
        <v>0</v>
      </c>
      <c r="AV26" s="198">
        <v>7</v>
      </c>
      <c r="AW26" s="198">
        <v>7</v>
      </c>
      <c r="AX26" s="199">
        <v>9</v>
      </c>
      <c r="AY26" s="146"/>
      <c r="AZ26" s="206" t="s">
        <v>12</v>
      </c>
      <c r="BA26" s="198">
        <v>25938</v>
      </c>
      <c r="BB26" s="45" t="s">
        <v>20</v>
      </c>
      <c r="BC26" s="207">
        <f>(205+210+195)/3</f>
        <v>203.33333333333334</v>
      </c>
      <c r="BD26" s="208">
        <f>(195+190+185)/3</f>
        <v>190</v>
      </c>
      <c r="BE26" s="208">
        <f>(180+175+175)/3</f>
        <v>176.66666666666666</v>
      </c>
      <c r="BF26" s="208">
        <f>(205+200+200)/3</f>
        <v>201.66666666666666</v>
      </c>
      <c r="BG26" s="208">
        <f>(260+260+270)/3</f>
        <v>263.33333333333331</v>
      </c>
      <c r="BH26" s="209">
        <f>(270+255+240)/3</f>
        <v>255</v>
      </c>
      <c r="BI26" s="189"/>
      <c r="BJ26" s="206" t="s">
        <v>12</v>
      </c>
      <c r="BK26" s="198">
        <v>25938</v>
      </c>
      <c r="BL26" s="45" t="s">
        <v>20</v>
      </c>
      <c r="BM26" s="210">
        <v>0</v>
      </c>
      <c r="BN26" s="211">
        <v>-13.333333333333343</v>
      </c>
      <c r="BO26" s="211">
        <v>-26.666666666666686</v>
      </c>
      <c r="BP26" s="211">
        <v>-1.6666666666666856</v>
      </c>
      <c r="BQ26" s="211">
        <v>59.999999999999972</v>
      </c>
      <c r="BR26" s="212">
        <v>51.666666666666657</v>
      </c>
      <c r="BS26" s="147"/>
      <c r="BT26" s="144"/>
      <c r="BU26" s="144"/>
    </row>
    <row r="27" spans="1:73" ht="17.25" x14ac:dyDescent="0.25">
      <c r="A27" s="144"/>
      <c r="B27" s="225" t="s">
        <v>12</v>
      </c>
      <c r="C27" s="194">
        <v>25974</v>
      </c>
      <c r="D27" s="45" t="s">
        <v>20</v>
      </c>
      <c r="E27" s="196">
        <v>0</v>
      </c>
      <c r="F27" s="194">
        <v>0</v>
      </c>
      <c r="G27" s="194">
        <v>0</v>
      </c>
      <c r="H27" s="194">
        <v>1</v>
      </c>
      <c r="I27" s="194">
        <v>2</v>
      </c>
      <c r="J27" s="195">
        <v>2</v>
      </c>
      <c r="K27" s="89"/>
      <c r="L27" s="206" t="s">
        <v>12</v>
      </c>
      <c r="M27" s="198">
        <v>25974</v>
      </c>
      <c r="N27" s="45" t="s">
        <v>20</v>
      </c>
      <c r="O27" s="196">
        <v>0</v>
      </c>
      <c r="P27" s="194">
        <v>0</v>
      </c>
      <c r="Q27" s="194">
        <v>0</v>
      </c>
      <c r="R27" s="194">
        <v>1</v>
      </c>
      <c r="S27" s="194">
        <v>3</v>
      </c>
      <c r="T27" s="195">
        <v>3</v>
      </c>
      <c r="U27" s="89"/>
      <c r="V27" s="206" t="s">
        <v>12</v>
      </c>
      <c r="W27" s="198">
        <v>25974</v>
      </c>
      <c r="X27" s="45" t="s">
        <v>20</v>
      </c>
      <c r="Y27" s="226">
        <v>530</v>
      </c>
      <c r="Z27" s="203">
        <v>620</v>
      </c>
      <c r="AA27" s="203">
        <v>660</v>
      </c>
      <c r="AB27" s="202">
        <v>895</v>
      </c>
      <c r="AC27" s="204">
        <v>1260</v>
      </c>
      <c r="AD27" s="205">
        <v>1315</v>
      </c>
      <c r="AE27" s="146"/>
      <c r="AF27" s="206" t="s">
        <v>12</v>
      </c>
      <c r="AG27" s="198">
        <v>25974</v>
      </c>
      <c r="AH27" s="45" t="s">
        <v>20</v>
      </c>
      <c r="AI27" s="226">
        <v>0</v>
      </c>
      <c r="AJ27" s="203">
        <v>0</v>
      </c>
      <c r="AK27" s="203">
        <v>0</v>
      </c>
      <c r="AL27" s="202">
        <v>1</v>
      </c>
      <c r="AM27" s="204">
        <v>4</v>
      </c>
      <c r="AN27" s="205">
        <v>4</v>
      </c>
      <c r="AO27" s="146"/>
      <c r="AP27" s="206" t="s">
        <v>12</v>
      </c>
      <c r="AQ27" s="198">
        <v>25974</v>
      </c>
      <c r="AR27" s="45" t="s">
        <v>20</v>
      </c>
      <c r="AS27" s="206">
        <v>0</v>
      </c>
      <c r="AT27" s="198">
        <v>0</v>
      </c>
      <c r="AU27" s="198">
        <v>0</v>
      </c>
      <c r="AV27" s="198">
        <v>3</v>
      </c>
      <c r="AW27" s="198">
        <v>9</v>
      </c>
      <c r="AX27" s="199">
        <v>9</v>
      </c>
      <c r="AY27" s="146"/>
      <c r="AZ27" s="206" t="s">
        <v>12</v>
      </c>
      <c r="BA27" s="198">
        <v>25974</v>
      </c>
      <c r="BB27" s="45" t="s">
        <v>20</v>
      </c>
      <c r="BC27" s="207">
        <f>(250+235+235)/3</f>
        <v>240</v>
      </c>
      <c r="BD27" s="208">
        <f>(210+210+215)/3</f>
        <v>211.66666666666666</v>
      </c>
      <c r="BE27" s="208">
        <f>(220+195+195)/3</f>
        <v>203.33333333333334</v>
      </c>
      <c r="BF27" s="208">
        <f>(295+230+265)/3</f>
        <v>263.33333333333331</v>
      </c>
      <c r="BG27" s="208">
        <f>(225+210+225)/3</f>
        <v>220</v>
      </c>
      <c r="BH27" s="209">
        <f>(240+240+235)/3</f>
        <v>238.33333333333334</v>
      </c>
      <c r="BI27" s="189"/>
      <c r="BJ27" s="206" t="s">
        <v>12</v>
      </c>
      <c r="BK27" s="198">
        <v>25974</v>
      </c>
      <c r="BL27" s="45" t="s">
        <v>20</v>
      </c>
      <c r="BM27" s="210">
        <v>0</v>
      </c>
      <c r="BN27" s="211">
        <v>-28.333333333333343</v>
      </c>
      <c r="BO27" s="211">
        <v>-36.666666666666657</v>
      </c>
      <c r="BP27" s="211">
        <v>23.333333333333314</v>
      </c>
      <c r="BQ27" s="211">
        <v>-20</v>
      </c>
      <c r="BR27" s="212">
        <v>-1.6666666666666572</v>
      </c>
      <c r="BS27" s="147"/>
      <c r="BT27" s="144"/>
      <c r="BU27" s="144"/>
    </row>
    <row r="28" spans="1:73" ht="17.25" x14ac:dyDescent="0.25">
      <c r="A28" s="144"/>
      <c r="B28" s="225" t="s">
        <v>12</v>
      </c>
      <c r="C28" s="194">
        <v>25976</v>
      </c>
      <c r="D28" s="45" t="s">
        <v>20</v>
      </c>
      <c r="E28" s="254">
        <v>0</v>
      </c>
      <c r="F28" s="174">
        <v>0</v>
      </c>
      <c r="G28" s="174">
        <v>0</v>
      </c>
      <c r="H28" s="174">
        <v>1</v>
      </c>
      <c r="I28" s="174">
        <v>1</v>
      </c>
      <c r="J28" s="175">
        <v>2</v>
      </c>
      <c r="K28" s="89"/>
      <c r="L28" s="206" t="s">
        <v>12</v>
      </c>
      <c r="M28" s="198">
        <v>25976</v>
      </c>
      <c r="N28" s="45" t="s">
        <v>20</v>
      </c>
      <c r="O28" s="254">
        <v>0</v>
      </c>
      <c r="P28" s="174">
        <v>0</v>
      </c>
      <c r="Q28" s="174">
        <v>0</v>
      </c>
      <c r="R28" s="174">
        <v>1</v>
      </c>
      <c r="S28" s="174">
        <v>2</v>
      </c>
      <c r="T28" s="175">
        <v>2</v>
      </c>
      <c r="U28" s="89"/>
      <c r="V28" s="206" t="s">
        <v>12</v>
      </c>
      <c r="W28" s="198">
        <v>25976</v>
      </c>
      <c r="X28" s="45" t="s">
        <v>20</v>
      </c>
      <c r="Y28" s="226">
        <v>600</v>
      </c>
      <c r="Z28" s="203">
        <v>550</v>
      </c>
      <c r="AA28" s="203">
        <v>650</v>
      </c>
      <c r="AB28" s="203">
        <v>775</v>
      </c>
      <c r="AC28" s="218">
        <v>1015</v>
      </c>
      <c r="AD28" s="205">
        <v>1220</v>
      </c>
      <c r="AE28" s="146"/>
      <c r="AF28" s="206" t="s">
        <v>12</v>
      </c>
      <c r="AG28" s="198">
        <v>25976</v>
      </c>
      <c r="AH28" s="45" t="s">
        <v>20</v>
      </c>
      <c r="AI28" s="226">
        <v>0</v>
      </c>
      <c r="AJ28" s="203">
        <v>0</v>
      </c>
      <c r="AK28" s="203">
        <v>0</v>
      </c>
      <c r="AL28" s="203">
        <v>0</v>
      </c>
      <c r="AM28" s="218">
        <v>3</v>
      </c>
      <c r="AN28" s="205">
        <v>4</v>
      </c>
      <c r="AO28" s="146"/>
      <c r="AP28" s="206" t="s">
        <v>12</v>
      </c>
      <c r="AQ28" s="198">
        <v>25976</v>
      </c>
      <c r="AR28" s="45" t="s">
        <v>20</v>
      </c>
      <c r="AS28" s="206">
        <v>0</v>
      </c>
      <c r="AT28" s="198">
        <v>0</v>
      </c>
      <c r="AU28" s="198">
        <v>0</v>
      </c>
      <c r="AV28" s="198">
        <v>2</v>
      </c>
      <c r="AW28" s="198">
        <v>6</v>
      </c>
      <c r="AX28" s="199">
        <v>8</v>
      </c>
      <c r="AY28" s="146"/>
      <c r="AZ28" s="206" t="s">
        <v>12</v>
      </c>
      <c r="BA28" s="198">
        <v>25976</v>
      </c>
      <c r="BB28" s="45" t="s">
        <v>20</v>
      </c>
      <c r="BC28" s="207">
        <f>(250+240+245)/3</f>
        <v>245</v>
      </c>
      <c r="BD28" s="208">
        <f>(220+205+215)/3</f>
        <v>213.33333333333334</v>
      </c>
      <c r="BE28" s="208">
        <f>(210+195+205)/3</f>
        <v>203.33333333333334</v>
      </c>
      <c r="BF28" s="208">
        <f>(300+305+320)/3</f>
        <v>308.33333333333331</v>
      </c>
      <c r="BG28" s="208">
        <f>(215+230+210)/3</f>
        <v>218.33333333333334</v>
      </c>
      <c r="BH28" s="209">
        <f>(240+240+240)/3</f>
        <v>240</v>
      </c>
      <c r="BI28" s="189"/>
      <c r="BJ28" s="206" t="s">
        <v>12</v>
      </c>
      <c r="BK28" s="198">
        <v>25976</v>
      </c>
      <c r="BL28" s="45" t="s">
        <v>20</v>
      </c>
      <c r="BM28" s="210">
        <v>0</v>
      </c>
      <c r="BN28" s="211">
        <v>-31.666666666666657</v>
      </c>
      <c r="BO28" s="211">
        <v>-41.666666666666657</v>
      </c>
      <c r="BP28" s="211">
        <v>63.333333333333314</v>
      </c>
      <c r="BQ28" s="211">
        <v>-26.666666666666657</v>
      </c>
      <c r="BR28" s="212">
        <v>-5</v>
      </c>
      <c r="BS28" s="147"/>
      <c r="BT28" s="144"/>
      <c r="BU28" s="144"/>
    </row>
    <row r="29" spans="1:73" ht="17.25" x14ac:dyDescent="0.25">
      <c r="A29" s="144"/>
      <c r="B29" s="225" t="s">
        <v>12</v>
      </c>
      <c r="C29" s="194">
        <v>25978</v>
      </c>
      <c r="D29" s="45" t="s">
        <v>20</v>
      </c>
      <c r="E29" s="196">
        <v>0</v>
      </c>
      <c r="F29" s="194">
        <v>0</v>
      </c>
      <c r="G29" s="194">
        <v>0</v>
      </c>
      <c r="H29" s="194">
        <v>1</v>
      </c>
      <c r="I29" s="194">
        <v>1</v>
      </c>
      <c r="J29" s="195">
        <v>1</v>
      </c>
      <c r="K29" s="89"/>
      <c r="L29" s="206" t="s">
        <v>12</v>
      </c>
      <c r="M29" s="198">
        <v>25978</v>
      </c>
      <c r="N29" s="45" t="s">
        <v>20</v>
      </c>
      <c r="O29" s="196">
        <v>0</v>
      </c>
      <c r="P29" s="194">
        <v>0</v>
      </c>
      <c r="Q29" s="194">
        <v>0</v>
      </c>
      <c r="R29" s="194">
        <v>2</v>
      </c>
      <c r="S29" s="194">
        <v>2</v>
      </c>
      <c r="T29" s="195">
        <v>2</v>
      </c>
      <c r="U29" s="89"/>
      <c r="V29" s="206" t="s">
        <v>12</v>
      </c>
      <c r="W29" s="198">
        <v>25978</v>
      </c>
      <c r="X29" s="45" t="s">
        <v>20</v>
      </c>
      <c r="Y29" s="226">
        <v>475</v>
      </c>
      <c r="Z29" s="203">
        <v>465</v>
      </c>
      <c r="AA29" s="203">
        <v>510</v>
      </c>
      <c r="AB29" s="203">
        <v>665</v>
      </c>
      <c r="AC29" s="218">
        <v>1020</v>
      </c>
      <c r="AD29" s="224">
        <v>1095</v>
      </c>
      <c r="AE29" s="146"/>
      <c r="AF29" s="206" t="s">
        <v>12</v>
      </c>
      <c r="AG29" s="198">
        <v>25978</v>
      </c>
      <c r="AH29" s="45" t="s">
        <v>20</v>
      </c>
      <c r="AI29" s="226">
        <v>0</v>
      </c>
      <c r="AJ29" s="203">
        <v>0</v>
      </c>
      <c r="AK29" s="203">
        <v>0</v>
      </c>
      <c r="AL29" s="203">
        <v>0</v>
      </c>
      <c r="AM29" s="218">
        <v>3</v>
      </c>
      <c r="AN29" s="224">
        <v>3</v>
      </c>
      <c r="AO29" s="146"/>
      <c r="AP29" s="206" t="s">
        <v>12</v>
      </c>
      <c r="AQ29" s="198">
        <v>25978</v>
      </c>
      <c r="AR29" s="45" t="s">
        <v>20</v>
      </c>
      <c r="AS29" s="206">
        <v>0</v>
      </c>
      <c r="AT29" s="198">
        <v>0</v>
      </c>
      <c r="AU29" s="198">
        <v>0</v>
      </c>
      <c r="AV29" s="198">
        <v>3</v>
      </c>
      <c r="AW29" s="198">
        <v>6</v>
      </c>
      <c r="AX29" s="199">
        <v>6</v>
      </c>
      <c r="AY29" s="146"/>
      <c r="AZ29" s="206" t="s">
        <v>12</v>
      </c>
      <c r="BA29" s="198">
        <v>25978</v>
      </c>
      <c r="BB29" s="45" t="s">
        <v>20</v>
      </c>
      <c r="BC29" s="207">
        <f>(175+200+220)/3</f>
        <v>198.33333333333334</v>
      </c>
      <c r="BD29" s="208">
        <f>(180+180+175)/3</f>
        <v>178.33333333333334</v>
      </c>
      <c r="BE29" s="208">
        <f>(205+180+180)/3</f>
        <v>188.33333333333334</v>
      </c>
      <c r="BF29" s="208">
        <f>(205+180+185)/3</f>
        <v>190</v>
      </c>
      <c r="BG29" s="208">
        <f>(240+290+290)/3</f>
        <v>273.33333333333331</v>
      </c>
      <c r="BH29" s="209">
        <f>(295+280+270)/3</f>
        <v>281.66666666666669</v>
      </c>
      <c r="BI29" s="189"/>
      <c r="BJ29" s="206" t="s">
        <v>12</v>
      </c>
      <c r="BK29" s="198">
        <v>25978</v>
      </c>
      <c r="BL29" s="45" t="s">
        <v>20</v>
      </c>
      <c r="BM29" s="210">
        <v>0</v>
      </c>
      <c r="BN29" s="211">
        <v>-20</v>
      </c>
      <c r="BO29" s="211">
        <v>-10</v>
      </c>
      <c r="BP29" s="211">
        <v>-8.3333333333333428</v>
      </c>
      <c r="BQ29" s="211">
        <v>74.999999999999972</v>
      </c>
      <c r="BR29" s="212">
        <v>83.333333333333343</v>
      </c>
      <c r="BS29" s="147"/>
      <c r="BT29" s="144"/>
      <c r="BU29" s="144"/>
    </row>
    <row r="30" spans="1:73" ht="17.25" x14ac:dyDescent="0.25">
      <c r="A30" s="144"/>
      <c r="B30" s="225" t="s">
        <v>14</v>
      </c>
      <c r="C30" s="196">
        <v>33155</v>
      </c>
      <c r="D30" s="45" t="s">
        <v>20</v>
      </c>
      <c r="E30" s="196">
        <v>0</v>
      </c>
      <c r="F30" s="194">
        <v>0</v>
      </c>
      <c r="G30" s="194">
        <v>0</v>
      </c>
      <c r="H30" s="194">
        <v>1</v>
      </c>
      <c r="I30" s="194">
        <v>3</v>
      </c>
      <c r="J30" s="195">
        <v>2</v>
      </c>
      <c r="K30" s="89"/>
      <c r="L30" s="206" t="s">
        <v>14</v>
      </c>
      <c r="M30" s="268">
        <v>33155</v>
      </c>
      <c r="N30" s="45" t="s">
        <v>20</v>
      </c>
      <c r="O30" s="196">
        <v>0</v>
      </c>
      <c r="P30" s="194">
        <v>0</v>
      </c>
      <c r="Q30" s="194">
        <v>0</v>
      </c>
      <c r="R30" s="194">
        <v>1</v>
      </c>
      <c r="S30" s="194">
        <v>1</v>
      </c>
      <c r="T30" s="195">
        <v>1</v>
      </c>
      <c r="U30" s="89"/>
      <c r="V30" s="206" t="s">
        <v>14</v>
      </c>
      <c r="W30" s="198">
        <v>33155</v>
      </c>
      <c r="X30" s="45" t="s">
        <v>20</v>
      </c>
      <c r="Y30" s="226">
        <v>505</v>
      </c>
      <c r="Z30" s="203">
        <v>510</v>
      </c>
      <c r="AA30" s="203">
        <v>580</v>
      </c>
      <c r="AB30" s="203">
        <v>725</v>
      </c>
      <c r="AC30" s="218">
        <v>1030</v>
      </c>
      <c r="AD30" s="205">
        <v>1235</v>
      </c>
      <c r="AE30" s="146"/>
      <c r="AF30" s="206" t="s">
        <v>14</v>
      </c>
      <c r="AG30" s="198">
        <v>33155</v>
      </c>
      <c r="AH30" s="45" t="s">
        <v>20</v>
      </c>
      <c r="AI30" s="226">
        <v>0</v>
      </c>
      <c r="AJ30" s="203">
        <v>0</v>
      </c>
      <c r="AK30" s="203">
        <v>0</v>
      </c>
      <c r="AL30" s="203">
        <v>0</v>
      </c>
      <c r="AM30" s="218">
        <v>3</v>
      </c>
      <c r="AN30" s="205">
        <v>4</v>
      </c>
      <c r="AO30" s="146"/>
      <c r="AP30" s="206" t="s">
        <v>14</v>
      </c>
      <c r="AQ30" s="198">
        <v>33155</v>
      </c>
      <c r="AR30" s="45" t="s">
        <v>20</v>
      </c>
      <c r="AS30" s="206">
        <v>0</v>
      </c>
      <c r="AT30" s="198">
        <v>0</v>
      </c>
      <c r="AU30" s="198">
        <v>0</v>
      </c>
      <c r="AV30" s="198">
        <v>2</v>
      </c>
      <c r="AW30" s="198">
        <v>7</v>
      </c>
      <c r="AX30" s="199">
        <v>7</v>
      </c>
      <c r="AY30" s="146"/>
      <c r="AZ30" s="206" t="s">
        <v>14</v>
      </c>
      <c r="BA30" s="198">
        <v>33155</v>
      </c>
      <c r="BB30" s="45" t="s">
        <v>20</v>
      </c>
      <c r="BC30" s="207">
        <f>(205+205+210)/3</f>
        <v>206.66666666666666</v>
      </c>
      <c r="BD30" s="208">
        <f>(190+180+205)/3</f>
        <v>191.66666666666666</v>
      </c>
      <c r="BE30" s="208">
        <f>(180+170+175)/3</f>
        <v>175</v>
      </c>
      <c r="BF30" s="208">
        <f>(165+170+155)/3</f>
        <v>163.33333333333334</v>
      </c>
      <c r="BG30" s="208">
        <f>(210+195+200)/3</f>
        <v>201.66666666666666</v>
      </c>
      <c r="BH30" s="209">
        <f>(200+190+195)/3</f>
        <v>195</v>
      </c>
      <c r="BI30" s="189"/>
      <c r="BJ30" s="206" t="s">
        <v>14</v>
      </c>
      <c r="BK30" s="198">
        <v>33155</v>
      </c>
      <c r="BL30" s="45" t="s">
        <v>20</v>
      </c>
      <c r="BM30" s="210">
        <v>0</v>
      </c>
      <c r="BN30" s="211">
        <v>-15</v>
      </c>
      <c r="BO30" s="211">
        <v>-31.666666666666657</v>
      </c>
      <c r="BP30" s="211">
        <v>-43.333333333333314</v>
      </c>
      <c r="BQ30" s="211">
        <v>-5</v>
      </c>
      <c r="BR30" s="212">
        <v>-11.666666666666657</v>
      </c>
      <c r="BS30" s="147"/>
      <c r="BT30" s="144"/>
      <c r="BU30" s="144"/>
    </row>
    <row r="31" spans="1:73" ht="17.25" x14ac:dyDescent="0.25">
      <c r="A31" s="144"/>
      <c r="B31" s="225" t="s">
        <v>14</v>
      </c>
      <c r="C31" s="194">
        <v>33159</v>
      </c>
      <c r="D31" s="45" t="s">
        <v>20</v>
      </c>
      <c r="E31" s="196">
        <v>0</v>
      </c>
      <c r="F31" s="194">
        <v>0</v>
      </c>
      <c r="G31" s="194">
        <v>0</v>
      </c>
      <c r="H31" s="194">
        <v>2</v>
      </c>
      <c r="I31" s="194">
        <v>2</v>
      </c>
      <c r="J31" s="195">
        <v>1</v>
      </c>
      <c r="K31" s="89"/>
      <c r="L31" s="206" t="s">
        <v>14</v>
      </c>
      <c r="M31" s="198">
        <v>33159</v>
      </c>
      <c r="N31" s="45" t="s">
        <v>20</v>
      </c>
      <c r="O31" s="196">
        <v>0</v>
      </c>
      <c r="P31" s="194">
        <v>0</v>
      </c>
      <c r="Q31" s="194">
        <v>0</v>
      </c>
      <c r="R31" s="194">
        <v>0</v>
      </c>
      <c r="S31" s="194">
        <v>1</v>
      </c>
      <c r="T31" s="195">
        <v>0</v>
      </c>
      <c r="U31" s="89"/>
      <c r="V31" s="206" t="s">
        <v>14</v>
      </c>
      <c r="W31" s="198">
        <v>33159</v>
      </c>
      <c r="X31" s="45" t="s">
        <v>20</v>
      </c>
      <c r="Y31" s="226">
        <v>725</v>
      </c>
      <c r="Z31" s="202">
        <v>850</v>
      </c>
      <c r="AA31" s="218">
        <v>1020</v>
      </c>
      <c r="AB31" s="204">
        <v>1140</v>
      </c>
      <c r="AC31" s="204">
        <v>1445</v>
      </c>
      <c r="AD31" s="205">
        <v>1270</v>
      </c>
      <c r="AE31" s="146"/>
      <c r="AF31" s="206" t="s">
        <v>14</v>
      </c>
      <c r="AG31" s="198">
        <v>33159</v>
      </c>
      <c r="AH31" s="45" t="s">
        <v>20</v>
      </c>
      <c r="AI31" s="226">
        <v>0</v>
      </c>
      <c r="AJ31" s="202">
        <v>1</v>
      </c>
      <c r="AK31" s="218">
        <v>3</v>
      </c>
      <c r="AL31" s="204">
        <v>4</v>
      </c>
      <c r="AM31" s="204">
        <v>4</v>
      </c>
      <c r="AN31" s="205">
        <v>4</v>
      </c>
      <c r="AO31" s="146"/>
      <c r="AP31" s="206" t="s">
        <v>14</v>
      </c>
      <c r="AQ31" s="198">
        <v>33159</v>
      </c>
      <c r="AR31" s="45" t="s">
        <v>20</v>
      </c>
      <c r="AS31" s="206">
        <v>0</v>
      </c>
      <c r="AT31" s="198">
        <v>1</v>
      </c>
      <c r="AU31" s="198">
        <v>3</v>
      </c>
      <c r="AV31" s="198">
        <v>6</v>
      </c>
      <c r="AW31" s="198">
        <v>7</v>
      </c>
      <c r="AX31" s="199">
        <v>5</v>
      </c>
      <c r="AY31" s="146"/>
      <c r="AZ31" s="206" t="s">
        <v>14</v>
      </c>
      <c r="BA31" s="198">
        <v>33159</v>
      </c>
      <c r="BB31" s="45" t="s">
        <v>20</v>
      </c>
      <c r="BC31" s="207">
        <f>(180+175+165)/3</f>
        <v>173.33333333333334</v>
      </c>
      <c r="BD31" s="208">
        <f>(175+175+170)/3</f>
        <v>173.33333333333334</v>
      </c>
      <c r="BE31" s="208">
        <f>(160+155+165)/3</f>
        <v>160</v>
      </c>
      <c r="BF31" s="208">
        <f>(165+170+175)/3</f>
        <v>170</v>
      </c>
      <c r="BG31" s="208">
        <f>(195+210+185)/3</f>
        <v>196.66666666666666</v>
      </c>
      <c r="BH31" s="209">
        <f>(230+230+220)/3</f>
        <v>226.66666666666666</v>
      </c>
      <c r="BI31" s="189"/>
      <c r="BJ31" s="206" t="s">
        <v>14</v>
      </c>
      <c r="BK31" s="198">
        <v>33159</v>
      </c>
      <c r="BL31" s="45" t="s">
        <v>20</v>
      </c>
      <c r="BM31" s="210">
        <v>0</v>
      </c>
      <c r="BN31" s="211">
        <v>0</v>
      </c>
      <c r="BO31" s="211">
        <v>-13.333333333333343</v>
      </c>
      <c r="BP31" s="211">
        <v>-3.3333333333333428</v>
      </c>
      <c r="BQ31" s="211">
        <v>23.333333333333314</v>
      </c>
      <c r="BR31" s="212">
        <v>53.333333333333314</v>
      </c>
      <c r="BS31" s="147"/>
      <c r="BT31" s="144"/>
      <c r="BU31" s="144"/>
    </row>
    <row r="32" spans="1:73" ht="17.25" x14ac:dyDescent="0.25">
      <c r="A32" s="144"/>
      <c r="B32" s="225" t="s">
        <v>14</v>
      </c>
      <c r="C32" s="194">
        <v>33161</v>
      </c>
      <c r="D32" s="45" t="s">
        <v>20</v>
      </c>
      <c r="E32" s="196">
        <v>0</v>
      </c>
      <c r="F32" s="194">
        <v>0</v>
      </c>
      <c r="G32" s="194">
        <v>0</v>
      </c>
      <c r="H32" s="194">
        <v>2</v>
      </c>
      <c r="I32" s="194">
        <v>3</v>
      </c>
      <c r="J32" s="195">
        <v>2</v>
      </c>
      <c r="K32" s="89"/>
      <c r="L32" s="206" t="s">
        <v>14</v>
      </c>
      <c r="M32" s="198">
        <v>33161</v>
      </c>
      <c r="N32" s="45" t="s">
        <v>20</v>
      </c>
      <c r="O32" s="196">
        <v>0</v>
      </c>
      <c r="P32" s="194">
        <v>0</v>
      </c>
      <c r="Q32" s="194">
        <v>0</v>
      </c>
      <c r="R32" s="194">
        <v>1</v>
      </c>
      <c r="S32" s="194">
        <v>1</v>
      </c>
      <c r="T32" s="195">
        <v>1</v>
      </c>
      <c r="U32" s="89"/>
      <c r="V32" s="206" t="s">
        <v>14</v>
      </c>
      <c r="W32" s="198">
        <v>33161</v>
      </c>
      <c r="X32" s="45" t="s">
        <v>20</v>
      </c>
      <c r="Y32" s="226">
        <v>435</v>
      </c>
      <c r="Z32" s="203">
        <v>505</v>
      </c>
      <c r="AA32" s="203">
        <v>460</v>
      </c>
      <c r="AB32" s="203">
        <v>625</v>
      </c>
      <c r="AC32" s="223">
        <v>915</v>
      </c>
      <c r="AD32" s="267">
        <v>990</v>
      </c>
      <c r="AE32" s="146"/>
      <c r="AF32" s="206" t="s">
        <v>14</v>
      </c>
      <c r="AG32" s="198">
        <v>33161</v>
      </c>
      <c r="AH32" s="45" t="s">
        <v>20</v>
      </c>
      <c r="AI32" s="226">
        <v>0</v>
      </c>
      <c r="AJ32" s="203">
        <v>0</v>
      </c>
      <c r="AK32" s="203">
        <v>0</v>
      </c>
      <c r="AL32" s="203">
        <v>0</v>
      </c>
      <c r="AM32" s="223">
        <v>2</v>
      </c>
      <c r="AN32" s="267">
        <v>2</v>
      </c>
      <c r="AO32" s="146"/>
      <c r="AP32" s="206" t="s">
        <v>14</v>
      </c>
      <c r="AQ32" s="198">
        <v>33161</v>
      </c>
      <c r="AR32" s="45" t="s">
        <v>20</v>
      </c>
      <c r="AS32" s="206">
        <v>0</v>
      </c>
      <c r="AT32" s="198">
        <v>0</v>
      </c>
      <c r="AU32" s="198">
        <v>0</v>
      </c>
      <c r="AV32" s="198">
        <v>3</v>
      </c>
      <c r="AW32" s="198">
        <v>6</v>
      </c>
      <c r="AX32" s="199">
        <v>5</v>
      </c>
      <c r="AY32" s="146"/>
      <c r="AZ32" s="206" t="s">
        <v>14</v>
      </c>
      <c r="BA32" s="198">
        <v>33161</v>
      </c>
      <c r="BB32" s="45" t="s">
        <v>20</v>
      </c>
      <c r="BC32" s="207">
        <f>(195+185+185)/3</f>
        <v>188.33333333333334</v>
      </c>
      <c r="BD32" s="208">
        <f>(190+195+190)/3</f>
        <v>191.66666666666666</v>
      </c>
      <c r="BE32" s="208">
        <f>(185+180+185)/3</f>
        <v>183.33333333333334</v>
      </c>
      <c r="BF32" s="208">
        <f>(180+185+180)/3</f>
        <v>181.66666666666666</v>
      </c>
      <c r="BG32" s="208">
        <f>(190+190+190)/3</f>
        <v>190</v>
      </c>
      <c r="BH32" s="209">
        <f>(250+250+245)/3</f>
        <v>248.33333333333334</v>
      </c>
      <c r="BI32" s="189"/>
      <c r="BJ32" s="206" t="s">
        <v>14</v>
      </c>
      <c r="BK32" s="198">
        <v>33161</v>
      </c>
      <c r="BL32" s="45" t="s">
        <v>20</v>
      </c>
      <c r="BM32" s="210">
        <v>0</v>
      </c>
      <c r="BN32" s="211">
        <v>3.3333333333333144</v>
      </c>
      <c r="BO32" s="211">
        <v>-5</v>
      </c>
      <c r="BP32" s="211">
        <v>-6.6666666666666856</v>
      </c>
      <c r="BQ32" s="211">
        <v>1.6666666666666572</v>
      </c>
      <c r="BR32" s="212">
        <v>60</v>
      </c>
      <c r="BS32" s="147"/>
      <c r="BT32" s="144"/>
      <c r="BU32" s="144"/>
    </row>
    <row r="33" spans="1:73" ht="17.25" x14ac:dyDescent="0.25">
      <c r="A33" s="144"/>
      <c r="B33" s="225" t="s">
        <v>14</v>
      </c>
      <c r="C33" s="194">
        <v>33166</v>
      </c>
      <c r="D33" s="45" t="s">
        <v>20</v>
      </c>
      <c r="E33" s="196">
        <v>0</v>
      </c>
      <c r="F33" s="194">
        <v>0</v>
      </c>
      <c r="G33" s="194">
        <v>1</v>
      </c>
      <c r="H33" s="194">
        <v>4</v>
      </c>
      <c r="I33" s="194">
        <v>2</v>
      </c>
      <c r="J33" s="195">
        <v>2</v>
      </c>
      <c r="K33" s="89"/>
      <c r="L33" s="206" t="s">
        <v>14</v>
      </c>
      <c r="M33" s="198">
        <v>33166</v>
      </c>
      <c r="N33" s="45" t="s">
        <v>20</v>
      </c>
      <c r="O33" s="196">
        <v>0</v>
      </c>
      <c r="P33" s="194">
        <v>0</v>
      </c>
      <c r="Q33" s="194">
        <v>0</v>
      </c>
      <c r="R33" s="194">
        <v>1</v>
      </c>
      <c r="S33" s="194">
        <v>1</v>
      </c>
      <c r="T33" s="195">
        <v>1</v>
      </c>
      <c r="U33" s="89"/>
      <c r="V33" s="206" t="s">
        <v>14</v>
      </c>
      <c r="W33" s="198">
        <v>33166</v>
      </c>
      <c r="X33" s="45" t="s">
        <v>20</v>
      </c>
      <c r="Y33" s="226">
        <v>510</v>
      </c>
      <c r="Z33" s="203">
        <v>490</v>
      </c>
      <c r="AA33" s="203">
        <v>635</v>
      </c>
      <c r="AB33" s="202">
        <v>875</v>
      </c>
      <c r="AC33" s="204">
        <v>1210</v>
      </c>
      <c r="AD33" s="205">
        <v>1325</v>
      </c>
      <c r="AE33" s="146"/>
      <c r="AF33" s="206" t="s">
        <v>14</v>
      </c>
      <c r="AG33" s="198">
        <v>33166</v>
      </c>
      <c r="AH33" s="45" t="s">
        <v>20</v>
      </c>
      <c r="AI33" s="226">
        <v>0</v>
      </c>
      <c r="AJ33" s="203">
        <v>0</v>
      </c>
      <c r="AK33" s="203">
        <v>0</v>
      </c>
      <c r="AL33" s="202">
        <v>1</v>
      </c>
      <c r="AM33" s="204">
        <v>4</v>
      </c>
      <c r="AN33" s="205">
        <v>4</v>
      </c>
      <c r="AO33" s="146"/>
      <c r="AP33" s="206" t="s">
        <v>14</v>
      </c>
      <c r="AQ33" s="198">
        <v>33166</v>
      </c>
      <c r="AR33" s="45" t="s">
        <v>20</v>
      </c>
      <c r="AS33" s="206">
        <v>0</v>
      </c>
      <c r="AT33" s="198">
        <v>0</v>
      </c>
      <c r="AU33" s="198">
        <v>1</v>
      </c>
      <c r="AV33" s="198">
        <v>6</v>
      </c>
      <c r="AW33" s="198">
        <v>7</v>
      </c>
      <c r="AX33" s="199">
        <v>7</v>
      </c>
      <c r="AY33" s="146"/>
      <c r="AZ33" s="206" t="s">
        <v>14</v>
      </c>
      <c r="BA33" s="198">
        <v>33166</v>
      </c>
      <c r="BB33" s="45" t="s">
        <v>20</v>
      </c>
      <c r="BC33" s="207">
        <f>(180+195+200)/3</f>
        <v>191.66666666666666</v>
      </c>
      <c r="BD33" s="208">
        <f>(180+195+185)/3</f>
        <v>186.66666666666666</v>
      </c>
      <c r="BE33" s="208">
        <f>(175+185+185)/3</f>
        <v>181.66666666666666</v>
      </c>
      <c r="BF33" s="208">
        <f>(155+160+165)/3</f>
        <v>160</v>
      </c>
      <c r="BG33" s="208">
        <f>(220+205+220)/3</f>
        <v>215</v>
      </c>
      <c r="BH33" s="209">
        <f>(285+290+285)/3</f>
        <v>286.66666666666669</v>
      </c>
      <c r="BI33" s="189"/>
      <c r="BJ33" s="206" t="s">
        <v>14</v>
      </c>
      <c r="BK33" s="198">
        <v>33166</v>
      </c>
      <c r="BL33" s="45" t="s">
        <v>20</v>
      </c>
      <c r="BM33" s="210">
        <v>0</v>
      </c>
      <c r="BN33" s="211">
        <v>-5</v>
      </c>
      <c r="BO33" s="211">
        <v>-10</v>
      </c>
      <c r="BP33" s="211">
        <v>-31.666666666666657</v>
      </c>
      <c r="BQ33" s="211">
        <v>23.333333333333343</v>
      </c>
      <c r="BR33" s="212">
        <v>95.000000000000028</v>
      </c>
      <c r="BS33" s="147"/>
      <c r="BT33" s="144"/>
      <c r="BU33" s="144"/>
    </row>
    <row r="34" spans="1:73" ht="17.25" x14ac:dyDescent="0.25">
      <c r="A34" s="144"/>
      <c r="B34" s="225" t="s">
        <v>14</v>
      </c>
      <c r="C34" s="194">
        <v>31095</v>
      </c>
      <c r="D34" s="45" t="s">
        <v>20</v>
      </c>
      <c r="E34" s="196">
        <v>0</v>
      </c>
      <c r="F34" s="194">
        <v>0</v>
      </c>
      <c r="G34" s="194">
        <v>0</v>
      </c>
      <c r="H34" s="194">
        <v>2</v>
      </c>
      <c r="I34" s="194">
        <v>2</v>
      </c>
      <c r="J34" s="195">
        <v>1</v>
      </c>
      <c r="K34" s="89"/>
      <c r="L34" s="206" t="s">
        <v>14</v>
      </c>
      <c r="M34" s="198">
        <v>31095</v>
      </c>
      <c r="N34" s="45" t="s">
        <v>20</v>
      </c>
      <c r="O34" s="196">
        <v>0</v>
      </c>
      <c r="P34" s="194">
        <v>0</v>
      </c>
      <c r="Q34" s="194">
        <v>0</v>
      </c>
      <c r="R34" s="194">
        <v>0</v>
      </c>
      <c r="S34" s="194">
        <v>1</v>
      </c>
      <c r="T34" s="195">
        <v>1</v>
      </c>
      <c r="U34" s="89"/>
      <c r="V34" s="206" t="s">
        <v>14</v>
      </c>
      <c r="W34" s="198">
        <v>31095</v>
      </c>
      <c r="X34" s="45" t="s">
        <v>20</v>
      </c>
      <c r="Y34" s="226">
        <v>655</v>
      </c>
      <c r="Z34" s="203">
        <v>570</v>
      </c>
      <c r="AA34" s="203">
        <v>725</v>
      </c>
      <c r="AB34" s="202">
        <v>885</v>
      </c>
      <c r="AC34" s="218">
        <v>1020</v>
      </c>
      <c r="AD34" s="267">
        <v>915</v>
      </c>
      <c r="AE34" s="146"/>
      <c r="AF34" s="206" t="s">
        <v>14</v>
      </c>
      <c r="AG34" s="198">
        <v>31095</v>
      </c>
      <c r="AH34" s="45" t="s">
        <v>20</v>
      </c>
      <c r="AI34" s="226">
        <v>0</v>
      </c>
      <c r="AJ34" s="203">
        <v>0</v>
      </c>
      <c r="AK34" s="203">
        <v>0</v>
      </c>
      <c r="AL34" s="202">
        <v>1</v>
      </c>
      <c r="AM34" s="218">
        <v>3</v>
      </c>
      <c r="AN34" s="267">
        <v>2</v>
      </c>
      <c r="AO34" s="146"/>
      <c r="AP34" s="206" t="s">
        <v>14</v>
      </c>
      <c r="AQ34" s="198">
        <v>31095</v>
      </c>
      <c r="AR34" s="45" t="s">
        <v>20</v>
      </c>
      <c r="AS34" s="206">
        <v>0</v>
      </c>
      <c r="AT34" s="198">
        <v>0</v>
      </c>
      <c r="AU34" s="198">
        <v>0</v>
      </c>
      <c r="AV34" s="198">
        <v>3</v>
      </c>
      <c r="AW34" s="198">
        <v>6</v>
      </c>
      <c r="AX34" s="199">
        <v>4</v>
      </c>
      <c r="AY34" s="146"/>
      <c r="AZ34" s="206" t="s">
        <v>14</v>
      </c>
      <c r="BA34" s="198">
        <v>31095</v>
      </c>
      <c r="BB34" s="45" t="s">
        <v>20</v>
      </c>
      <c r="BC34" s="207">
        <f>(190+190+190)/3</f>
        <v>190</v>
      </c>
      <c r="BD34" s="208">
        <f>(205+180+180)/3</f>
        <v>188.33333333333334</v>
      </c>
      <c r="BE34" s="208">
        <f>(185+170+170)/3</f>
        <v>175</v>
      </c>
      <c r="BF34" s="208">
        <f>(185+165+160)/3</f>
        <v>170</v>
      </c>
      <c r="BG34" s="208">
        <f>(200+205+215)/3</f>
        <v>206.66666666666666</v>
      </c>
      <c r="BH34" s="209">
        <f>(285+280+280)/3</f>
        <v>281.66666666666669</v>
      </c>
      <c r="BI34" s="189"/>
      <c r="BJ34" s="206" t="s">
        <v>14</v>
      </c>
      <c r="BK34" s="198">
        <v>31095</v>
      </c>
      <c r="BL34" s="45" t="s">
        <v>20</v>
      </c>
      <c r="BM34" s="210">
        <v>0</v>
      </c>
      <c r="BN34" s="211">
        <v>-1.6666666666666572</v>
      </c>
      <c r="BO34" s="211">
        <v>-15</v>
      </c>
      <c r="BP34" s="211">
        <v>-20</v>
      </c>
      <c r="BQ34" s="211">
        <v>16.666666666666657</v>
      </c>
      <c r="BR34" s="212">
        <v>91.666666666666686</v>
      </c>
      <c r="BS34" s="147"/>
      <c r="BT34" s="144"/>
      <c r="BU34" s="144"/>
    </row>
    <row r="35" spans="1:73" ht="17.25" x14ac:dyDescent="0.25">
      <c r="A35" s="144"/>
      <c r="B35" s="225" t="s">
        <v>14</v>
      </c>
      <c r="C35" s="194">
        <v>31097</v>
      </c>
      <c r="D35" s="45" t="s">
        <v>20</v>
      </c>
      <c r="E35" s="196">
        <v>0</v>
      </c>
      <c r="F35" s="194">
        <v>0</v>
      </c>
      <c r="G35" s="194">
        <v>1</v>
      </c>
      <c r="H35" s="194">
        <v>2</v>
      </c>
      <c r="I35" s="194">
        <v>4</v>
      </c>
      <c r="J35" s="195">
        <v>2</v>
      </c>
      <c r="K35" s="89"/>
      <c r="L35" s="206" t="s">
        <v>14</v>
      </c>
      <c r="M35" s="198">
        <v>31097</v>
      </c>
      <c r="N35" s="45" t="s">
        <v>20</v>
      </c>
      <c r="O35" s="196">
        <v>0</v>
      </c>
      <c r="P35" s="194">
        <v>0</v>
      </c>
      <c r="Q35" s="194">
        <v>1</v>
      </c>
      <c r="R35" s="194">
        <v>0</v>
      </c>
      <c r="S35" s="194">
        <v>2</v>
      </c>
      <c r="T35" s="195">
        <v>1</v>
      </c>
      <c r="U35" s="89"/>
      <c r="V35" s="206" t="s">
        <v>14</v>
      </c>
      <c r="W35" s="198">
        <v>31097</v>
      </c>
      <c r="X35" s="45" t="s">
        <v>20</v>
      </c>
      <c r="Y35" s="226">
        <v>620</v>
      </c>
      <c r="Z35" s="203">
        <v>640</v>
      </c>
      <c r="AA35" s="202">
        <v>830</v>
      </c>
      <c r="AB35" s="204">
        <v>1125</v>
      </c>
      <c r="AC35" s="218">
        <v>1060</v>
      </c>
      <c r="AD35" s="205">
        <v>1525</v>
      </c>
      <c r="AE35" s="146"/>
      <c r="AF35" s="206" t="s">
        <v>14</v>
      </c>
      <c r="AG35" s="198">
        <v>31097</v>
      </c>
      <c r="AH35" s="45" t="s">
        <v>20</v>
      </c>
      <c r="AI35" s="226">
        <v>0</v>
      </c>
      <c r="AJ35" s="203">
        <v>0</v>
      </c>
      <c r="AK35" s="202">
        <v>1</v>
      </c>
      <c r="AL35" s="204">
        <v>4</v>
      </c>
      <c r="AM35" s="218">
        <v>3</v>
      </c>
      <c r="AN35" s="205">
        <v>4</v>
      </c>
      <c r="AO35" s="146"/>
      <c r="AP35" s="206" t="s">
        <v>14</v>
      </c>
      <c r="AQ35" s="198">
        <v>31097</v>
      </c>
      <c r="AR35" s="45" t="s">
        <v>20</v>
      </c>
      <c r="AS35" s="206">
        <v>0</v>
      </c>
      <c r="AT35" s="198">
        <v>0</v>
      </c>
      <c r="AU35" s="198">
        <v>3</v>
      </c>
      <c r="AV35" s="198">
        <v>6</v>
      </c>
      <c r="AW35" s="198">
        <v>9</v>
      </c>
      <c r="AX35" s="199">
        <v>7</v>
      </c>
      <c r="AY35" s="146"/>
      <c r="AZ35" s="206" t="s">
        <v>14</v>
      </c>
      <c r="BA35" s="198">
        <v>31097</v>
      </c>
      <c r="BB35" s="45" t="s">
        <v>20</v>
      </c>
      <c r="BC35" s="207">
        <f>(170+190+175)/3</f>
        <v>178.33333333333334</v>
      </c>
      <c r="BD35" s="208">
        <f>(175+175+180)/3</f>
        <v>176.66666666666666</v>
      </c>
      <c r="BE35" s="208">
        <f>(180+180+185)/3</f>
        <v>181.66666666666666</v>
      </c>
      <c r="BF35" s="208">
        <f>(170+160+170)/3</f>
        <v>166.66666666666666</v>
      </c>
      <c r="BG35" s="208">
        <f>(175+165+170)/3</f>
        <v>170</v>
      </c>
      <c r="BH35" s="209">
        <f>(240+215+230)/3</f>
        <v>228.33333333333334</v>
      </c>
      <c r="BI35" s="189"/>
      <c r="BJ35" s="206" t="s">
        <v>14</v>
      </c>
      <c r="BK35" s="198">
        <v>31097</v>
      </c>
      <c r="BL35" s="45" t="s">
        <v>20</v>
      </c>
      <c r="BM35" s="210">
        <v>0</v>
      </c>
      <c r="BN35" s="211">
        <v>-1.6666666666666856</v>
      </c>
      <c r="BO35" s="211">
        <v>3.3333333333333144</v>
      </c>
      <c r="BP35" s="211">
        <v>-11.666666666666686</v>
      </c>
      <c r="BQ35" s="211">
        <v>-8.3333333333333428</v>
      </c>
      <c r="BR35" s="212">
        <v>50</v>
      </c>
      <c r="BS35" s="147"/>
      <c r="BT35" s="144"/>
      <c r="BU35" s="144"/>
    </row>
    <row r="36" spans="1:73" ht="17.25" x14ac:dyDescent="0.25">
      <c r="A36" s="213"/>
      <c r="B36" s="193" t="s">
        <v>14</v>
      </c>
      <c r="C36" s="194">
        <v>31099</v>
      </c>
      <c r="D36" s="45" t="s">
        <v>20</v>
      </c>
      <c r="E36" s="196">
        <v>0</v>
      </c>
      <c r="F36" s="194">
        <v>0</v>
      </c>
      <c r="G36" s="194">
        <v>0</v>
      </c>
      <c r="H36" s="194">
        <v>2</v>
      </c>
      <c r="I36" s="194">
        <v>3</v>
      </c>
      <c r="J36" s="195">
        <v>2</v>
      </c>
      <c r="K36" s="89"/>
      <c r="L36" s="197" t="s">
        <v>14</v>
      </c>
      <c r="M36" s="198">
        <v>31099</v>
      </c>
      <c r="N36" s="45" t="s">
        <v>20</v>
      </c>
      <c r="O36" s="196">
        <v>0</v>
      </c>
      <c r="P36" s="194">
        <v>0</v>
      </c>
      <c r="Q36" s="194">
        <v>0</v>
      </c>
      <c r="R36" s="194">
        <v>1</v>
      </c>
      <c r="S36" s="194">
        <v>1</v>
      </c>
      <c r="T36" s="195">
        <v>1</v>
      </c>
      <c r="U36" s="89"/>
      <c r="V36" s="197" t="s">
        <v>14</v>
      </c>
      <c r="W36" s="198">
        <v>31099</v>
      </c>
      <c r="X36" s="45" t="s">
        <v>20</v>
      </c>
      <c r="Y36" s="226">
        <v>495</v>
      </c>
      <c r="Z36" s="203">
        <v>435</v>
      </c>
      <c r="AA36" s="203">
        <v>565</v>
      </c>
      <c r="AB36" s="203">
        <v>745</v>
      </c>
      <c r="AC36" s="223">
        <v>975</v>
      </c>
      <c r="AD36" s="205">
        <v>1150</v>
      </c>
      <c r="AE36" s="146"/>
      <c r="AF36" s="197" t="s">
        <v>14</v>
      </c>
      <c r="AG36" s="198">
        <v>31099</v>
      </c>
      <c r="AH36" s="45" t="s">
        <v>20</v>
      </c>
      <c r="AI36" s="226">
        <v>0</v>
      </c>
      <c r="AJ36" s="203">
        <v>0</v>
      </c>
      <c r="AK36" s="203">
        <v>0</v>
      </c>
      <c r="AL36" s="203">
        <v>0</v>
      </c>
      <c r="AM36" s="223">
        <v>2</v>
      </c>
      <c r="AN36" s="205">
        <v>4</v>
      </c>
      <c r="AO36" s="146"/>
      <c r="AP36" s="197" t="s">
        <v>14</v>
      </c>
      <c r="AQ36" s="198">
        <v>31099</v>
      </c>
      <c r="AR36" s="45" t="s">
        <v>20</v>
      </c>
      <c r="AS36" s="206">
        <v>0</v>
      </c>
      <c r="AT36" s="198">
        <v>0</v>
      </c>
      <c r="AU36" s="198">
        <v>0</v>
      </c>
      <c r="AV36" s="198">
        <v>3</v>
      </c>
      <c r="AW36" s="198">
        <v>6</v>
      </c>
      <c r="AX36" s="199">
        <v>7</v>
      </c>
      <c r="AY36" s="146"/>
      <c r="AZ36" s="197" t="s">
        <v>14</v>
      </c>
      <c r="BA36" s="198">
        <v>31099</v>
      </c>
      <c r="BB36" s="45" t="s">
        <v>20</v>
      </c>
      <c r="BC36" s="207">
        <f>(180+185+195)/3</f>
        <v>186.66666666666666</v>
      </c>
      <c r="BD36" s="208">
        <f>(175+170+180)/3</f>
        <v>175</v>
      </c>
      <c r="BE36" s="208">
        <f>(175+175+170)/3</f>
        <v>173.33333333333334</v>
      </c>
      <c r="BF36" s="208">
        <f>(160+160+160)/3</f>
        <v>160</v>
      </c>
      <c r="BG36" s="208">
        <f>(190+190+185)/3</f>
        <v>188.33333333333334</v>
      </c>
      <c r="BH36" s="209">
        <f>(220+205+200)/3</f>
        <v>208.33333333333334</v>
      </c>
      <c r="BI36" s="219"/>
      <c r="BJ36" s="197" t="s">
        <v>14</v>
      </c>
      <c r="BK36" s="198">
        <v>31099</v>
      </c>
      <c r="BL36" s="45" t="s">
        <v>20</v>
      </c>
      <c r="BM36" s="210">
        <v>0</v>
      </c>
      <c r="BN36" s="211">
        <v>-11.666666666666657</v>
      </c>
      <c r="BO36" s="211">
        <v>-13.333333333333314</v>
      </c>
      <c r="BP36" s="211">
        <v>-26.666666666666657</v>
      </c>
      <c r="BQ36" s="211">
        <v>1.6666666666666856</v>
      </c>
      <c r="BR36" s="212">
        <v>21.666666666666686</v>
      </c>
      <c r="BS36" s="220"/>
      <c r="BT36" s="213"/>
      <c r="BU36" s="213"/>
    </row>
    <row r="37" spans="1:73" ht="18" thickBot="1" x14ac:dyDescent="0.3">
      <c r="A37" s="144"/>
      <c r="B37" s="269" t="s">
        <v>14</v>
      </c>
      <c r="C37" s="229">
        <v>31790</v>
      </c>
      <c r="D37" s="46" t="s">
        <v>20</v>
      </c>
      <c r="E37" s="231">
        <v>0</v>
      </c>
      <c r="F37" s="229">
        <v>0</v>
      </c>
      <c r="G37" s="229">
        <v>0</v>
      </c>
      <c r="H37" s="229">
        <v>2</v>
      </c>
      <c r="I37" s="229">
        <v>4</v>
      </c>
      <c r="J37" s="230">
        <v>3</v>
      </c>
      <c r="K37" s="89"/>
      <c r="L37" s="270" t="s">
        <v>14</v>
      </c>
      <c r="M37" s="239">
        <v>31790</v>
      </c>
      <c r="N37" s="46" t="s">
        <v>20</v>
      </c>
      <c r="O37" s="231">
        <v>0</v>
      </c>
      <c r="P37" s="229">
        <v>0</v>
      </c>
      <c r="Q37" s="229">
        <v>0</v>
      </c>
      <c r="R37" s="229">
        <v>1</v>
      </c>
      <c r="S37" s="229">
        <v>2</v>
      </c>
      <c r="T37" s="230">
        <v>2</v>
      </c>
      <c r="U37" s="89"/>
      <c r="V37" s="270" t="s">
        <v>14</v>
      </c>
      <c r="W37" s="239">
        <v>31790</v>
      </c>
      <c r="X37" s="46" t="s">
        <v>20</v>
      </c>
      <c r="Y37" s="241">
        <v>515</v>
      </c>
      <c r="Z37" s="242">
        <v>460</v>
      </c>
      <c r="AA37" s="242">
        <v>500</v>
      </c>
      <c r="AB37" s="242">
        <v>585</v>
      </c>
      <c r="AC37" s="271">
        <v>890</v>
      </c>
      <c r="AD37" s="244">
        <v>1115</v>
      </c>
      <c r="AE37" s="146"/>
      <c r="AF37" s="270" t="s">
        <v>14</v>
      </c>
      <c r="AG37" s="239">
        <v>31790</v>
      </c>
      <c r="AH37" s="46" t="s">
        <v>20</v>
      </c>
      <c r="AI37" s="241">
        <v>0</v>
      </c>
      <c r="AJ37" s="242">
        <v>0</v>
      </c>
      <c r="AK37" s="242">
        <v>0</v>
      </c>
      <c r="AL37" s="242">
        <v>0</v>
      </c>
      <c r="AM37" s="271">
        <v>1</v>
      </c>
      <c r="AN37" s="244">
        <v>4</v>
      </c>
      <c r="AO37" s="146"/>
      <c r="AP37" s="270" t="s">
        <v>14</v>
      </c>
      <c r="AQ37" s="239">
        <v>31790</v>
      </c>
      <c r="AR37" s="46" t="s">
        <v>20</v>
      </c>
      <c r="AS37" s="238">
        <v>0</v>
      </c>
      <c r="AT37" s="239">
        <v>0</v>
      </c>
      <c r="AU37" s="239">
        <v>0</v>
      </c>
      <c r="AV37" s="239">
        <v>3</v>
      </c>
      <c r="AW37" s="239">
        <v>7</v>
      </c>
      <c r="AX37" s="245">
        <v>9</v>
      </c>
      <c r="AY37" s="146"/>
      <c r="AZ37" s="270" t="s">
        <v>14</v>
      </c>
      <c r="BA37" s="239">
        <v>31790</v>
      </c>
      <c r="BB37" s="46" t="s">
        <v>20</v>
      </c>
      <c r="BC37" s="246">
        <f>(210+210+210)/3</f>
        <v>210</v>
      </c>
      <c r="BD37" s="247">
        <f>(190+205+205)/3</f>
        <v>200</v>
      </c>
      <c r="BE37" s="247">
        <f>(195+200+190)/3</f>
        <v>195</v>
      </c>
      <c r="BF37" s="247">
        <f>(205+205+195)/3</f>
        <v>201.66666666666666</v>
      </c>
      <c r="BG37" s="247">
        <f>(215+215+220)/3</f>
        <v>216.66666666666666</v>
      </c>
      <c r="BH37" s="248">
        <f>(250+255+265)/3</f>
        <v>256.66666666666669</v>
      </c>
      <c r="BI37" s="189"/>
      <c r="BJ37" s="270" t="s">
        <v>14</v>
      </c>
      <c r="BK37" s="239">
        <v>31790</v>
      </c>
      <c r="BL37" s="46" t="s">
        <v>20</v>
      </c>
      <c r="BM37" s="249">
        <v>0</v>
      </c>
      <c r="BN37" s="250">
        <v>-10</v>
      </c>
      <c r="BO37" s="250">
        <v>-15</v>
      </c>
      <c r="BP37" s="250">
        <v>-8.3333333333333428</v>
      </c>
      <c r="BQ37" s="250">
        <v>6.6666666666666572</v>
      </c>
      <c r="BR37" s="251">
        <v>46.666666666666686</v>
      </c>
      <c r="BS37" s="147"/>
      <c r="BT37" s="144"/>
      <c r="BU37" s="144"/>
    </row>
    <row r="38" spans="1:73" ht="15.75" thickBot="1" x14ac:dyDescent="0.3">
      <c r="A38" s="144"/>
      <c r="B38" s="189"/>
      <c r="C38" s="189"/>
      <c r="D38" s="189"/>
      <c r="E38" s="189"/>
      <c r="F38" s="189"/>
      <c r="G38" s="189"/>
      <c r="H38" s="189"/>
      <c r="I38" s="189"/>
      <c r="J38" s="189"/>
      <c r="K38" s="89"/>
      <c r="L38" s="144"/>
      <c r="M38" s="144"/>
      <c r="N38" s="144"/>
      <c r="O38" s="145"/>
      <c r="P38" s="145"/>
      <c r="Q38" s="145"/>
      <c r="R38" s="145"/>
      <c r="S38" s="145"/>
      <c r="T38" s="145"/>
      <c r="U38" s="146"/>
      <c r="V38" s="144"/>
      <c r="W38" s="144"/>
      <c r="X38" s="144"/>
      <c r="Y38" s="145"/>
      <c r="Z38" s="145"/>
      <c r="AA38" s="145"/>
      <c r="AB38" s="145"/>
      <c r="AC38" s="145"/>
      <c r="AD38" s="145"/>
      <c r="AE38" s="146"/>
      <c r="AF38" s="144"/>
      <c r="AG38" s="144"/>
      <c r="AH38" s="144"/>
      <c r="AI38" s="145"/>
      <c r="AJ38" s="145"/>
      <c r="AK38" s="145"/>
      <c r="AL38" s="145"/>
      <c r="AM38" s="145"/>
      <c r="AN38" s="145"/>
      <c r="AO38" s="146"/>
      <c r="AP38" s="144"/>
      <c r="AQ38" s="144"/>
      <c r="AR38" s="144"/>
      <c r="AS38" s="145"/>
      <c r="AT38" s="145"/>
      <c r="AU38" s="145"/>
      <c r="AV38" s="145"/>
      <c r="AW38" s="145"/>
      <c r="AX38" s="145"/>
      <c r="AY38" s="146"/>
      <c r="AZ38" s="144"/>
      <c r="BA38" s="144"/>
      <c r="BB38" s="144"/>
      <c r="BC38" s="145"/>
      <c r="BD38" s="145"/>
      <c r="BE38" s="145"/>
      <c r="BF38" s="145"/>
      <c r="BG38" s="145"/>
      <c r="BH38" s="145"/>
      <c r="BI38" s="144"/>
      <c r="BJ38" s="89"/>
      <c r="BK38" s="89"/>
      <c r="BL38" s="89"/>
      <c r="BM38" s="146"/>
      <c r="BN38" s="146"/>
      <c r="BO38" s="146"/>
      <c r="BP38" s="146"/>
      <c r="BQ38" s="146"/>
      <c r="BR38" s="146"/>
      <c r="BS38" s="147"/>
      <c r="BT38" s="144"/>
      <c r="BU38" s="144"/>
    </row>
    <row r="39" spans="1:73" x14ac:dyDescent="0.25">
      <c r="A39" s="272"/>
      <c r="B39" s="273" t="s">
        <v>25</v>
      </c>
      <c r="C39" s="274"/>
      <c r="D39" s="275"/>
      <c r="E39" s="276">
        <f>AVERAGE(E6:E21)</f>
        <v>0</v>
      </c>
      <c r="F39" s="277">
        <f t="shared" ref="F39:J39" si="0">AVERAGE(F6:F21)</f>
        <v>6.25E-2</v>
      </c>
      <c r="G39" s="277">
        <f t="shared" si="0"/>
        <v>6.25E-2</v>
      </c>
      <c r="H39" s="277">
        <f t="shared" si="0"/>
        <v>1.25</v>
      </c>
      <c r="I39" s="277">
        <f t="shared" si="0"/>
        <v>2.0625</v>
      </c>
      <c r="J39" s="278">
        <f t="shared" si="0"/>
        <v>2.125</v>
      </c>
      <c r="K39" s="279"/>
      <c r="L39" s="273" t="s">
        <v>25</v>
      </c>
      <c r="M39" s="274"/>
      <c r="N39" s="275"/>
      <c r="O39" s="276">
        <f>AVERAGE(O6:O21)</f>
        <v>0</v>
      </c>
      <c r="P39" s="277">
        <f t="shared" ref="P39:T39" si="1">AVERAGE(P6:P21)</f>
        <v>0</v>
      </c>
      <c r="Q39" s="277">
        <f t="shared" si="1"/>
        <v>0</v>
      </c>
      <c r="R39" s="277">
        <f t="shared" si="1"/>
        <v>1.0625</v>
      </c>
      <c r="S39" s="277">
        <f t="shared" si="1"/>
        <v>1.9375</v>
      </c>
      <c r="T39" s="278">
        <f t="shared" si="1"/>
        <v>2</v>
      </c>
      <c r="U39" s="279"/>
      <c r="V39" s="273" t="s">
        <v>25</v>
      </c>
      <c r="W39" s="274"/>
      <c r="X39" s="275"/>
      <c r="Y39" s="276">
        <f>AVERAGE(Y6:Y21)</f>
        <v>602.1875</v>
      </c>
      <c r="Z39" s="277">
        <f t="shared" ref="Z39:AD39" si="2">AVERAGE(Z6:Z21)</f>
        <v>623.0625</v>
      </c>
      <c r="AA39" s="277">
        <f t="shared" si="2"/>
        <v>647.5</v>
      </c>
      <c r="AB39" s="277">
        <f t="shared" si="2"/>
        <v>888.125</v>
      </c>
      <c r="AC39" s="277">
        <f t="shared" si="2"/>
        <v>1109.125</v>
      </c>
      <c r="AD39" s="278">
        <f t="shared" si="2"/>
        <v>1230.625</v>
      </c>
      <c r="AE39" s="279"/>
      <c r="AF39" s="273" t="s">
        <v>25</v>
      </c>
      <c r="AG39" s="274"/>
      <c r="AH39" s="275"/>
      <c r="AI39" s="276">
        <f>AVERAGE(AI6:AI21)</f>
        <v>0.1875</v>
      </c>
      <c r="AJ39" s="277">
        <f t="shared" ref="AJ39:AN39" si="3">AVERAGE(AJ6:AJ21)</f>
        <v>0.3125</v>
      </c>
      <c r="AK39" s="277">
        <f t="shared" si="3"/>
        <v>0.25</v>
      </c>
      <c r="AL39" s="277">
        <f t="shared" si="3"/>
        <v>1.375</v>
      </c>
      <c r="AM39" s="277">
        <f t="shared" si="3"/>
        <v>3.0625</v>
      </c>
      <c r="AN39" s="278">
        <f t="shared" si="3"/>
        <v>3.8125</v>
      </c>
      <c r="AO39" s="279"/>
      <c r="AP39" s="273" t="s">
        <v>25</v>
      </c>
      <c r="AQ39" s="274"/>
      <c r="AR39" s="275"/>
      <c r="AS39" s="276">
        <f>AVERAGE(AS6:AS21)</f>
        <v>0.1875</v>
      </c>
      <c r="AT39" s="277">
        <f t="shared" ref="AT39:AX39" si="4">AVERAGE(AT6:AT21)</f>
        <v>0.375</v>
      </c>
      <c r="AU39" s="277">
        <f t="shared" si="4"/>
        <v>0.3125</v>
      </c>
      <c r="AV39" s="277">
        <f t="shared" si="4"/>
        <v>3.6875</v>
      </c>
      <c r="AW39" s="277">
        <f t="shared" si="4"/>
        <v>7.0625</v>
      </c>
      <c r="AX39" s="278">
        <f t="shared" si="4"/>
        <v>7.9375</v>
      </c>
      <c r="AY39" s="279"/>
      <c r="AZ39" s="273" t="s">
        <v>25</v>
      </c>
      <c r="BA39" s="274"/>
      <c r="BB39" s="275"/>
      <c r="BC39" s="276">
        <f>AVERAGE(BC6:BC21)</f>
        <v>204.79166666666671</v>
      </c>
      <c r="BD39" s="277">
        <f t="shared" ref="BD39:BH39" si="5">AVERAGE(BD6:BD21)</f>
        <v>193.33333333333329</v>
      </c>
      <c r="BE39" s="277">
        <f t="shared" si="5"/>
        <v>183.22916666666669</v>
      </c>
      <c r="BF39" s="277">
        <f t="shared" si="5"/>
        <v>196.56249999999997</v>
      </c>
      <c r="BG39" s="277">
        <f t="shared" si="5"/>
        <v>227.70833333333334</v>
      </c>
      <c r="BH39" s="278">
        <f t="shared" si="5"/>
        <v>262.1875</v>
      </c>
      <c r="BI39" s="272"/>
      <c r="BJ39" s="273" t="s">
        <v>25</v>
      </c>
      <c r="BK39" s="274"/>
      <c r="BL39" s="275"/>
      <c r="BM39" s="276">
        <f>AVERAGE(BM6:BM21)</f>
        <v>0</v>
      </c>
      <c r="BN39" s="277">
        <f t="shared" ref="BN39:BR39" si="6">AVERAGE(BN6:BN21)</f>
        <v>-11.458333333333336</v>
      </c>
      <c r="BO39" s="277">
        <f t="shared" si="6"/>
        <v>-21.5625</v>
      </c>
      <c r="BP39" s="277">
        <f t="shared" si="6"/>
        <v>-8.2291666666666661</v>
      </c>
      <c r="BQ39" s="277">
        <f t="shared" si="6"/>
        <v>22.916666666666664</v>
      </c>
      <c r="BR39" s="278">
        <f t="shared" si="6"/>
        <v>57.395833333333329</v>
      </c>
      <c r="BS39" s="280"/>
      <c r="BT39" s="272"/>
      <c r="BU39" s="272"/>
    </row>
    <row r="40" spans="1:73" ht="18" thickBot="1" x14ac:dyDescent="0.3">
      <c r="A40" s="272"/>
      <c r="B40" s="281" t="s">
        <v>59</v>
      </c>
      <c r="C40" s="282"/>
      <c r="D40" s="282"/>
      <c r="E40" s="283">
        <f>AVERAGE(E22:E37)</f>
        <v>0</v>
      </c>
      <c r="F40" s="284">
        <f t="shared" ref="F40:J40" si="7">AVERAGE(F22:F37)</f>
        <v>0</v>
      </c>
      <c r="G40" s="284">
        <f t="shared" si="7"/>
        <v>0.25</v>
      </c>
      <c r="H40" s="284">
        <f t="shared" si="7"/>
        <v>1.625</v>
      </c>
      <c r="I40" s="284">
        <f t="shared" si="7"/>
        <v>2.125</v>
      </c>
      <c r="J40" s="285">
        <f t="shared" si="7"/>
        <v>1.875</v>
      </c>
      <c r="K40" s="279"/>
      <c r="L40" s="281" t="s">
        <v>59</v>
      </c>
      <c r="M40" s="282"/>
      <c r="N40" s="282"/>
      <c r="O40" s="283">
        <f>AVERAGE(O22:O37)</f>
        <v>0</v>
      </c>
      <c r="P40" s="284">
        <f t="shared" ref="P40:T40" si="8">AVERAGE(P22:P37)</f>
        <v>0.125</v>
      </c>
      <c r="Q40" s="284">
        <f t="shared" si="8"/>
        <v>0.1875</v>
      </c>
      <c r="R40" s="284">
        <f t="shared" si="8"/>
        <v>1.0625</v>
      </c>
      <c r="S40" s="284">
        <f t="shared" si="8"/>
        <v>1.8125</v>
      </c>
      <c r="T40" s="285">
        <f t="shared" si="8"/>
        <v>1.6875</v>
      </c>
      <c r="U40" s="279"/>
      <c r="V40" s="281" t="s">
        <v>59</v>
      </c>
      <c r="W40" s="282"/>
      <c r="X40" s="282"/>
      <c r="Y40" s="283">
        <f>AVERAGE(Y22:Y37)</f>
        <v>594.375</v>
      </c>
      <c r="Z40" s="284">
        <f t="shared" ref="Z40:AD40" si="9">AVERAGE(Z22:Z37)</f>
        <v>576.875</v>
      </c>
      <c r="AA40" s="284">
        <f t="shared" si="9"/>
        <v>680.3125</v>
      </c>
      <c r="AB40" s="284">
        <f t="shared" si="9"/>
        <v>886.875</v>
      </c>
      <c r="AC40" s="284">
        <f t="shared" si="9"/>
        <v>1121.5625</v>
      </c>
      <c r="AD40" s="285">
        <f t="shared" si="9"/>
        <v>1213.4375</v>
      </c>
      <c r="AE40" s="279"/>
      <c r="AF40" s="281" t="s">
        <v>59</v>
      </c>
      <c r="AG40" s="282"/>
      <c r="AH40" s="282"/>
      <c r="AI40" s="283">
        <f>AVERAGE(AI22:AI37)</f>
        <v>0.125</v>
      </c>
      <c r="AJ40" s="284">
        <f t="shared" ref="AJ40:AN40" si="10">AVERAGE(AJ22:AJ37)</f>
        <v>0.125</v>
      </c>
      <c r="AK40" s="284">
        <f t="shared" si="10"/>
        <v>0.4375</v>
      </c>
      <c r="AL40" s="284">
        <f t="shared" si="10"/>
        <v>1.4375</v>
      </c>
      <c r="AM40" s="284">
        <f t="shared" si="10"/>
        <v>3.0625</v>
      </c>
      <c r="AN40" s="285">
        <f t="shared" si="10"/>
        <v>3.5625</v>
      </c>
      <c r="AO40" s="279"/>
      <c r="AP40" s="281" t="s">
        <v>59</v>
      </c>
      <c r="AQ40" s="282"/>
      <c r="AR40" s="282"/>
      <c r="AS40" s="283">
        <f>AVERAGE(AS22:AS37)</f>
        <v>0.125</v>
      </c>
      <c r="AT40" s="284">
        <f t="shared" ref="AT40:AX40" si="11">AVERAGE(AT22:AT37)</f>
        <v>0.25</v>
      </c>
      <c r="AU40" s="284">
        <f t="shared" si="11"/>
        <v>0.875</v>
      </c>
      <c r="AV40" s="284">
        <f t="shared" si="11"/>
        <v>4.125</v>
      </c>
      <c r="AW40" s="284">
        <f t="shared" si="11"/>
        <v>7</v>
      </c>
      <c r="AX40" s="285">
        <f t="shared" si="11"/>
        <v>7.125</v>
      </c>
      <c r="AY40" s="279"/>
      <c r="AZ40" s="281" t="s">
        <v>59</v>
      </c>
      <c r="BA40" s="282"/>
      <c r="BB40" s="282"/>
      <c r="BC40" s="283">
        <f>AVERAGE(BC22:BC37)</f>
        <v>210.41666666666666</v>
      </c>
      <c r="BD40" s="284">
        <f t="shared" ref="BD40:BH40" si="12">AVERAGE(BD22:BD37)</f>
        <v>196.45833333333331</v>
      </c>
      <c r="BE40" s="284">
        <f t="shared" si="12"/>
        <v>188.54166666666666</v>
      </c>
      <c r="BF40" s="284">
        <f t="shared" si="12"/>
        <v>216.97916666666663</v>
      </c>
      <c r="BG40" s="284">
        <f t="shared" si="12"/>
        <v>226.24999999999994</v>
      </c>
      <c r="BH40" s="285">
        <f t="shared" si="12"/>
        <v>268.02083333333331</v>
      </c>
      <c r="BI40" s="272"/>
      <c r="BJ40" s="281" t="s">
        <v>59</v>
      </c>
      <c r="BK40" s="282"/>
      <c r="BL40" s="282"/>
      <c r="BM40" s="283">
        <f>AVERAGE(BM22:BM37)</f>
        <v>0</v>
      </c>
      <c r="BN40" s="284">
        <f t="shared" ref="BN40:BR40" si="13">AVERAGE(BN22:BN37)</f>
        <v>-13.958333333333336</v>
      </c>
      <c r="BO40" s="284">
        <f t="shared" si="13"/>
        <v>-21.875</v>
      </c>
      <c r="BP40" s="284">
        <f t="shared" si="13"/>
        <v>6.5624999999999964</v>
      </c>
      <c r="BQ40" s="284">
        <f t="shared" si="13"/>
        <v>15.833333333333327</v>
      </c>
      <c r="BR40" s="285">
        <f t="shared" si="13"/>
        <v>57.604166666666686</v>
      </c>
      <c r="BS40" s="280"/>
      <c r="BT40" s="272"/>
      <c r="BU40" s="272"/>
    </row>
    <row r="41" spans="1:73" x14ac:dyDescent="0.25">
      <c r="A41" s="144"/>
      <c r="B41" s="144"/>
      <c r="C41" s="144"/>
      <c r="D41" s="144"/>
      <c r="E41" s="144"/>
      <c r="F41" s="144"/>
      <c r="G41" s="144"/>
      <c r="H41" s="144"/>
      <c r="I41" s="144"/>
      <c r="J41" s="144"/>
      <c r="K41" s="89"/>
      <c r="L41" s="144"/>
      <c r="M41" s="144"/>
      <c r="N41" s="144"/>
      <c r="O41" s="145"/>
      <c r="P41" s="145"/>
      <c r="Q41" s="145"/>
      <c r="R41" s="145"/>
      <c r="S41" s="145"/>
      <c r="T41" s="145"/>
      <c r="U41" s="146"/>
      <c r="V41" s="144"/>
      <c r="W41" s="144"/>
      <c r="X41" s="144"/>
      <c r="Y41" s="145"/>
      <c r="Z41" s="145"/>
      <c r="AA41" s="145"/>
      <c r="AB41" s="145"/>
      <c r="AC41" s="145"/>
      <c r="AD41" s="145"/>
      <c r="AE41" s="146"/>
      <c r="AF41" s="144"/>
      <c r="AG41" s="144"/>
      <c r="AH41" s="144"/>
      <c r="AI41" s="145"/>
      <c r="AJ41" s="145"/>
      <c r="AK41" s="145"/>
      <c r="AL41" s="145"/>
      <c r="AM41" s="145"/>
      <c r="AN41" s="145"/>
      <c r="AO41" s="146"/>
      <c r="AP41" s="144"/>
      <c r="AQ41" s="144"/>
      <c r="AR41" s="144"/>
      <c r="AS41" s="145"/>
      <c r="AT41" s="145"/>
      <c r="AU41" s="145"/>
      <c r="AV41" s="145"/>
      <c r="AW41" s="145"/>
      <c r="AX41" s="145"/>
      <c r="AY41" s="146"/>
      <c r="AZ41" s="144"/>
      <c r="BA41" s="144"/>
      <c r="BB41" s="144"/>
      <c r="BC41" s="145"/>
      <c r="BD41" s="145"/>
      <c r="BE41" s="145"/>
      <c r="BF41" s="145"/>
      <c r="BG41" s="145"/>
      <c r="BH41" s="145"/>
      <c r="BI41" s="144"/>
      <c r="BJ41" s="144"/>
      <c r="BK41" s="144"/>
      <c r="BL41" s="144"/>
      <c r="BM41" s="145"/>
      <c r="BN41" s="145"/>
      <c r="BO41" s="145"/>
      <c r="BP41" s="145"/>
      <c r="BQ41" s="145"/>
      <c r="BR41" s="145"/>
      <c r="BS41" s="147"/>
      <c r="BT41" s="144"/>
      <c r="BU41" s="144"/>
    </row>
    <row r="42" spans="1:73" x14ac:dyDescent="0.25">
      <c r="A42" s="144"/>
      <c r="B42" s="144"/>
      <c r="C42" s="144"/>
      <c r="D42" s="144"/>
      <c r="E42" s="144"/>
      <c r="F42" s="144"/>
      <c r="G42" s="144"/>
      <c r="H42" s="144"/>
      <c r="I42" s="144"/>
      <c r="J42" s="144"/>
      <c r="K42" s="89"/>
      <c r="L42" s="144"/>
      <c r="M42" s="144"/>
      <c r="N42" s="144"/>
      <c r="O42" s="145"/>
      <c r="P42" s="145"/>
      <c r="Q42" s="145"/>
      <c r="R42" s="145"/>
      <c r="S42" s="145"/>
      <c r="T42" s="145"/>
      <c r="U42" s="146"/>
      <c r="V42" s="144"/>
      <c r="W42" s="144"/>
      <c r="X42" s="144"/>
      <c r="Y42" s="145"/>
      <c r="Z42" s="145"/>
      <c r="AA42" s="145"/>
      <c r="AB42" s="145"/>
      <c r="AC42" s="145"/>
      <c r="AD42" s="145"/>
      <c r="AE42" s="146"/>
      <c r="AF42" s="144"/>
      <c r="AG42" s="144"/>
      <c r="AH42" s="144"/>
      <c r="AI42" s="145"/>
      <c r="AJ42" s="145"/>
      <c r="AK42" s="145"/>
      <c r="AL42" s="145"/>
      <c r="AM42" s="145"/>
      <c r="AN42" s="145"/>
      <c r="AO42" s="146"/>
      <c r="AP42" s="144"/>
      <c r="AQ42" s="144"/>
      <c r="AR42" s="144"/>
      <c r="AS42" s="145"/>
      <c r="AT42" s="145"/>
      <c r="AU42" s="145"/>
      <c r="AV42" s="145"/>
      <c r="AW42" s="145"/>
      <c r="AX42" s="145"/>
      <c r="AY42" s="146"/>
      <c r="AZ42" s="144"/>
      <c r="BA42" s="144"/>
      <c r="BB42" s="144"/>
      <c r="BC42" s="145"/>
      <c r="BD42" s="145"/>
      <c r="BE42" s="145"/>
      <c r="BF42" s="145"/>
      <c r="BG42" s="145"/>
      <c r="BH42" s="145"/>
      <c r="BI42" s="144"/>
      <c r="BJ42" s="89"/>
      <c r="BK42" s="89"/>
      <c r="BL42" s="89"/>
      <c r="BM42" s="146"/>
      <c r="BN42" s="146"/>
      <c r="BO42" s="146"/>
      <c r="BP42" s="146"/>
      <c r="BQ42" s="146"/>
      <c r="BR42" s="146"/>
      <c r="BS42" s="147"/>
      <c r="BT42" s="144"/>
      <c r="BU42" s="144"/>
    </row>
    <row r="43" spans="1:73" x14ac:dyDescent="0.25">
      <c r="A43" s="144"/>
      <c r="B43" s="144"/>
      <c r="C43" s="144"/>
      <c r="D43" s="144"/>
      <c r="E43" s="144"/>
      <c r="F43" s="144"/>
      <c r="G43" s="144"/>
      <c r="H43" s="144"/>
      <c r="I43" s="144"/>
      <c r="J43" s="144"/>
      <c r="K43" s="89"/>
      <c r="L43" s="144"/>
      <c r="M43" s="144"/>
      <c r="N43" s="144"/>
      <c r="O43" s="145"/>
      <c r="P43" s="145"/>
      <c r="Q43" s="145"/>
      <c r="R43" s="145"/>
      <c r="S43" s="145"/>
      <c r="T43" s="145"/>
      <c r="U43" s="146"/>
      <c r="V43" s="144"/>
      <c r="W43" s="144"/>
      <c r="X43" s="144"/>
      <c r="Y43" s="145"/>
      <c r="Z43" s="145"/>
      <c r="AA43" s="145"/>
      <c r="AB43" s="145"/>
      <c r="AC43" s="145"/>
      <c r="AD43" s="145"/>
      <c r="AE43" s="146"/>
      <c r="AF43" s="144"/>
      <c r="AG43" s="144"/>
      <c r="AH43" s="144"/>
      <c r="AI43" s="145"/>
      <c r="AJ43" s="145"/>
      <c r="AK43" s="145"/>
      <c r="AL43" s="145"/>
      <c r="AM43" s="145"/>
      <c r="AN43" s="145"/>
      <c r="AO43" s="146"/>
      <c r="AP43" s="144"/>
      <c r="AQ43" s="144"/>
      <c r="AR43" s="144"/>
      <c r="AS43" s="145"/>
      <c r="AT43" s="145"/>
      <c r="AU43" s="145"/>
      <c r="AV43" s="145"/>
      <c r="AW43" s="145"/>
      <c r="AX43" s="145"/>
      <c r="AY43" s="146"/>
      <c r="AZ43" s="144"/>
      <c r="BA43" s="144"/>
      <c r="BB43" s="144"/>
      <c r="BC43" s="145"/>
      <c r="BD43" s="145"/>
      <c r="BE43" s="145"/>
      <c r="BF43" s="145"/>
      <c r="BG43" s="145"/>
      <c r="BH43" s="145"/>
      <c r="BI43" s="144"/>
      <c r="BJ43" s="89"/>
      <c r="BK43" s="89"/>
      <c r="BL43" s="89"/>
      <c r="BM43" s="146"/>
      <c r="BN43" s="146"/>
      <c r="BO43" s="146"/>
      <c r="BP43" s="146"/>
      <c r="BQ43" s="146"/>
      <c r="BR43" s="146"/>
      <c r="BS43" s="147"/>
      <c r="BT43" s="144"/>
      <c r="BU43" s="144"/>
    </row>
    <row r="44" spans="1:73" x14ac:dyDescent="0.25">
      <c r="A44" s="144"/>
      <c r="B44" s="144"/>
      <c r="C44" s="144"/>
      <c r="D44" s="144"/>
      <c r="E44" s="144"/>
      <c r="F44" s="144"/>
      <c r="G44" s="144"/>
      <c r="H44" s="144"/>
      <c r="I44" s="144"/>
      <c r="J44" s="144"/>
      <c r="K44" s="89"/>
      <c r="L44" s="144"/>
      <c r="M44" s="144"/>
      <c r="N44" s="144"/>
      <c r="O44" s="145"/>
      <c r="P44" s="145"/>
      <c r="Q44" s="145"/>
      <c r="R44" s="145"/>
      <c r="S44" s="145"/>
      <c r="T44" s="145"/>
      <c r="U44" s="146"/>
      <c r="V44" s="144" t="s">
        <v>60</v>
      </c>
      <c r="W44" s="144" t="s">
        <v>61</v>
      </c>
      <c r="X44" s="144"/>
      <c r="Y44" s="145"/>
      <c r="Z44" s="145"/>
      <c r="AA44" s="145"/>
      <c r="AB44" s="145"/>
      <c r="AC44" s="145"/>
      <c r="AD44" s="145"/>
      <c r="AE44" s="146"/>
      <c r="AF44" s="144"/>
      <c r="AG44" s="144"/>
      <c r="AH44" s="144"/>
      <c r="AI44" s="145"/>
      <c r="AJ44" s="145"/>
      <c r="AK44" s="145"/>
      <c r="AL44" s="145"/>
      <c r="AM44" s="145"/>
      <c r="AN44" s="145"/>
      <c r="AO44" s="146"/>
      <c r="AP44" s="144"/>
      <c r="AQ44" s="144"/>
      <c r="AR44" s="144"/>
      <c r="AS44" s="145"/>
      <c r="AT44" s="145"/>
      <c r="AU44" s="145"/>
      <c r="AV44" s="145"/>
      <c r="AW44" s="145"/>
      <c r="AX44" s="145"/>
      <c r="AY44" s="146"/>
      <c r="AZ44" s="144"/>
      <c r="BA44" s="144"/>
      <c r="BB44" s="144"/>
      <c r="BC44" s="145"/>
      <c r="BD44" s="145"/>
      <c r="BE44" s="145"/>
      <c r="BF44" s="145"/>
      <c r="BG44" s="145"/>
      <c r="BH44" s="145"/>
      <c r="BI44" s="144"/>
      <c r="BJ44" s="89"/>
      <c r="BK44" s="89"/>
      <c r="BL44" s="89"/>
      <c r="BM44" s="146"/>
      <c r="BN44" s="146"/>
      <c r="BO44" s="146"/>
      <c r="BP44" s="146"/>
      <c r="BQ44" s="146"/>
      <c r="BR44" s="146"/>
      <c r="BS44" s="147"/>
      <c r="BT44" s="144"/>
      <c r="BU44" s="144"/>
    </row>
    <row r="45" spans="1:73" x14ac:dyDescent="0.25">
      <c r="A45" s="144"/>
      <c r="B45" s="144"/>
      <c r="C45" s="144"/>
      <c r="D45" s="144"/>
      <c r="E45" s="144"/>
      <c r="F45" s="144"/>
      <c r="G45" s="144"/>
      <c r="H45" s="144"/>
      <c r="I45" s="144"/>
      <c r="J45" s="144"/>
      <c r="K45" s="89"/>
      <c r="L45" s="144"/>
      <c r="M45" s="144"/>
      <c r="N45" s="144"/>
      <c r="O45" s="145"/>
      <c r="P45" s="145"/>
      <c r="Q45" s="145"/>
      <c r="R45" s="145"/>
      <c r="S45" s="145"/>
      <c r="T45" s="145"/>
      <c r="U45" s="146"/>
      <c r="V45" s="286">
        <v>0</v>
      </c>
      <c r="W45" s="286" t="s">
        <v>62</v>
      </c>
      <c r="X45" s="144"/>
      <c r="Y45" s="145"/>
      <c r="Z45" s="145"/>
      <c r="AA45" s="145"/>
      <c r="AB45" s="145"/>
      <c r="AC45" s="145"/>
      <c r="AD45" s="145"/>
      <c r="AE45" s="146"/>
      <c r="AF45" s="144"/>
      <c r="AG45" s="144"/>
      <c r="AH45" s="144"/>
      <c r="AI45" s="145"/>
      <c r="AJ45" s="145"/>
      <c r="AK45" s="145"/>
      <c r="AL45" s="145"/>
      <c r="AM45" s="145"/>
      <c r="AN45" s="145"/>
      <c r="AO45" s="146"/>
      <c r="AP45" s="144"/>
      <c r="AQ45" s="144"/>
      <c r="AR45" s="144"/>
      <c r="AS45" s="145"/>
      <c r="AT45" s="145"/>
      <c r="AU45" s="145"/>
      <c r="AV45" s="145"/>
      <c r="AW45" s="145"/>
      <c r="AX45" s="145"/>
      <c r="AY45" s="146"/>
      <c r="AZ45" s="144"/>
      <c r="BA45" s="144"/>
      <c r="BB45" s="144"/>
      <c r="BC45" s="145"/>
      <c r="BD45" s="145"/>
      <c r="BE45" s="145"/>
      <c r="BF45" s="145"/>
      <c r="BG45" s="145"/>
      <c r="BH45" s="145"/>
      <c r="BI45" s="144"/>
      <c r="BJ45" s="89"/>
      <c r="BK45" s="89"/>
      <c r="BL45" s="89"/>
      <c r="BM45" s="146"/>
      <c r="BN45" s="146"/>
      <c r="BO45" s="146"/>
      <c r="BP45" s="146"/>
      <c r="BQ45" s="146"/>
      <c r="BR45" s="146"/>
      <c r="BS45" s="147"/>
      <c r="BT45" s="144"/>
      <c r="BU45" s="144"/>
    </row>
    <row r="46" spans="1:73" x14ac:dyDescent="0.25">
      <c r="A46" s="144"/>
      <c r="B46" s="144"/>
      <c r="C46" s="144"/>
      <c r="D46" s="144"/>
      <c r="E46" s="144"/>
      <c r="F46" s="144"/>
      <c r="G46" s="144"/>
      <c r="H46" s="144"/>
      <c r="I46" s="144"/>
      <c r="J46" s="144"/>
      <c r="K46" s="89"/>
      <c r="L46" s="144"/>
      <c r="M46" s="144"/>
      <c r="N46" s="144"/>
      <c r="O46" s="145"/>
      <c r="P46" s="145"/>
      <c r="Q46" s="145"/>
      <c r="R46" s="145"/>
      <c r="S46" s="145"/>
      <c r="T46" s="145"/>
      <c r="U46" s="146"/>
      <c r="V46" s="287">
        <v>1</v>
      </c>
      <c r="W46" s="287" t="s">
        <v>63</v>
      </c>
      <c r="X46" s="189"/>
      <c r="Y46" s="145"/>
      <c r="Z46" s="145"/>
      <c r="AA46" s="145"/>
      <c r="AB46" s="145"/>
      <c r="AC46" s="145"/>
      <c r="AD46" s="145"/>
      <c r="AE46" s="146"/>
      <c r="AF46" s="144"/>
      <c r="AG46" s="144"/>
      <c r="AH46" s="144"/>
      <c r="AI46" s="145"/>
      <c r="AJ46" s="145"/>
      <c r="AK46" s="145"/>
      <c r="AL46" s="145"/>
      <c r="AM46" s="145"/>
      <c r="AN46" s="145"/>
      <c r="AO46" s="146"/>
      <c r="AP46" s="144"/>
      <c r="AQ46" s="144"/>
      <c r="AR46" s="144"/>
      <c r="AS46" s="145"/>
      <c r="AT46" s="145"/>
      <c r="AU46" s="145"/>
      <c r="AV46" s="145"/>
      <c r="AW46" s="145"/>
      <c r="AX46" s="145"/>
      <c r="AY46" s="146"/>
      <c r="AZ46" s="144"/>
      <c r="BA46" s="144"/>
      <c r="BB46" s="144"/>
      <c r="BC46" s="145"/>
      <c r="BD46" s="145"/>
      <c r="BE46" s="145"/>
      <c r="BF46" s="145"/>
      <c r="BG46" s="145"/>
      <c r="BH46" s="145"/>
      <c r="BI46" s="144"/>
      <c r="BJ46" s="89"/>
      <c r="BK46" s="89"/>
      <c r="BL46" s="89"/>
      <c r="BM46" s="146"/>
      <c r="BN46" s="146"/>
      <c r="BO46" s="146"/>
      <c r="BP46" s="146"/>
      <c r="BQ46" s="146"/>
      <c r="BR46" s="146"/>
      <c r="BS46" s="147"/>
      <c r="BT46" s="144"/>
      <c r="BU46" s="144"/>
    </row>
    <row r="47" spans="1:73" x14ac:dyDescent="0.25">
      <c r="A47" s="144"/>
      <c r="B47" s="144"/>
      <c r="C47" s="144"/>
      <c r="D47" s="144"/>
      <c r="E47" s="144"/>
      <c r="F47" s="144"/>
      <c r="G47" s="144"/>
      <c r="H47" s="144"/>
      <c r="I47" s="144"/>
      <c r="J47" s="144"/>
      <c r="K47" s="89"/>
      <c r="L47" s="144"/>
      <c r="M47" s="144"/>
      <c r="N47" s="144"/>
      <c r="O47" s="145"/>
      <c r="P47" s="145"/>
      <c r="Q47" s="145"/>
      <c r="R47" s="145"/>
      <c r="S47" s="145"/>
      <c r="T47" s="145"/>
      <c r="U47" s="146"/>
      <c r="V47" s="288">
        <v>2</v>
      </c>
      <c r="W47" s="288" t="s">
        <v>64</v>
      </c>
      <c r="X47" s="189"/>
      <c r="Y47" s="145"/>
      <c r="Z47" s="145"/>
      <c r="AA47" s="145"/>
      <c r="AB47" s="145"/>
      <c r="AC47" s="145"/>
      <c r="AD47" s="145"/>
      <c r="AE47" s="146"/>
      <c r="AF47" s="144"/>
      <c r="AG47" s="144"/>
      <c r="AH47" s="144"/>
      <c r="AI47" s="145"/>
      <c r="AJ47" s="145"/>
      <c r="AK47" s="145"/>
      <c r="AL47" s="145"/>
      <c r="AM47" s="145"/>
      <c r="AN47" s="145"/>
      <c r="AO47" s="146"/>
      <c r="AP47" s="144"/>
      <c r="AQ47" s="144"/>
      <c r="AR47" s="144"/>
      <c r="AS47" s="145"/>
      <c r="AT47" s="145"/>
      <c r="AU47" s="145"/>
      <c r="AV47" s="145"/>
      <c r="AW47" s="145"/>
      <c r="AX47" s="145"/>
      <c r="AY47" s="146"/>
      <c r="AZ47" s="144"/>
      <c r="BA47" s="144"/>
      <c r="BB47" s="144"/>
      <c r="BC47" s="145"/>
      <c r="BD47" s="145"/>
      <c r="BE47" s="145"/>
      <c r="BF47" s="145"/>
      <c r="BG47" s="145"/>
      <c r="BH47" s="145"/>
      <c r="BI47" s="144"/>
      <c r="BJ47" s="89"/>
      <c r="BK47" s="89"/>
      <c r="BL47" s="89"/>
      <c r="BM47" s="146"/>
      <c r="BN47" s="146"/>
      <c r="BO47" s="146"/>
      <c r="BP47" s="146"/>
      <c r="BQ47" s="146"/>
      <c r="BR47" s="146"/>
      <c r="BS47" s="147"/>
      <c r="BT47" s="144"/>
      <c r="BU47" s="144"/>
    </row>
    <row r="48" spans="1:73" x14ac:dyDescent="0.25">
      <c r="A48" s="144"/>
      <c r="B48" s="144"/>
      <c r="C48" s="144"/>
      <c r="D48" s="144"/>
      <c r="E48" s="144"/>
      <c r="F48" s="144"/>
      <c r="G48" s="144"/>
      <c r="H48" s="144"/>
      <c r="I48" s="144"/>
      <c r="J48" s="144"/>
      <c r="K48" s="89"/>
      <c r="L48" s="144"/>
      <c r="M48" s="144"/>
      <c r="N48" s="144"/>
      <c r="O48" s="145"/>
      <c r="P48" s="145"/>
      <c r="Q48" s="145"/>
      <c r="R48" s="145"/>
      <c r="S48" s="145"/>
      <c r="T48" s="145"/>
      <c r="U48" s="146"/>
      <c r="V48" s="289">
        <v>3</v>
      </c>
      <c r="W48" s="289" t="s">
        <v>65</v>
      </c>
      <c r="X48" s="189"/>
      <c r="Y48" s="145"/>
      <c r="Z48" s="145"/>
      <c r="AA48" s="145"/>
      <c r="AB48" s="145"/>
      <c r="AC48" s="145"/>
      <c r="AD48" s="145"/>
      <c r="AE48" s="146"/>
      <c r="AF48" s="144"/>
      <c r="AG48" s="144"/>
      <c r="AH48" s="144"/>
      <c r="AI48" s="145"/>
      <c r="AJ48" s="145"/>
      <c r="AK48" s="145"/>
      <c r="AL48" s="145"/>
      <c r="AM48" s="145"/>
      <c r="AN48" s="145"/>
      <c r="AO48" s="146"/>
      <c r="AP48" s="144"/>
      <c r="AQ48" s="144"/>
      <c r="AR48" s="144"/>
      <c r="AS48" s="145"/>
      <c r="AT48" s="145"/>
      <c r="AU48" s="145"/>
      <c r="AV48" s="145"/>
      <c r="AW48" s="145"/>
      <c r="AX48" s="145"/>
      <c r="AY48" s="146"/>
      <c r="AZ48" s="144"/>
      <c r="BA48" s="144"/>
      <c r="BB48" s="144"/>
      <c r="BC48" s="145"/>
      <c r="BD48" s="145"/>
      <c r="BE48" s="145"/>
      <c r="BF48" s="145"/>
      <c r="BG48" s="145"/>
      <c r="BH48" s="145"/>
      <c r="BI48" s="144"/>
      <c r="BJ48" s="89"/>
      <c r="BK48" s="89"/>
      <c r="BL48" s="89"/>
      <c r="BM48" s="146"/>
      <c r="BN48" s="146"/>
      <c r="BO48" s="146"/>
      <c r="BP48" s="146"/>
      <c r="BQ48" s="146"/>
      <c r="BR48" s="146"/>
      <c r="BS48" s="147"/>
      <c r="BT48" s="144"/>
      <c r="BU48" s="144"/>
    </row>
    <row r="49" spans="1:73" x14ac:dyDescent="0.25">
      <c r="A49" s="144"/>
      <c r="B49" s="144"/>
      <c r="C49" s="144"/>
      <c r="D49" s="144"/>
      <c r="E49" s="144"/>
      <c r="F49" s="144"/>
      <c r="G49" s="144"/>
      <c r="H49" s="144"/>
      <c r="I49" s="144"/>
      <c r="J49" s="144"/>
      <c r="K49" s="89"/>
      <c r="L49" s="144"/>
      <c r="M49" s="144"/>
      <c r="N49" s="144"/>
      <c r="O49" s="145"/>
      <c r="P49" s="145"/>
      <c r="Q49" s="145"/>
      <c r="R49" s="145"/>
      <c r="S49" s="145"/>
      <c r="T49" s="145"/>
      <c r="U49" s="146"/>
      <c r="V49" s="290">
        <v>4</v>
      </c>
      <c r="W49" s="290" t="s">
        <v>66</v>
      </c>
      <c r="X49" s="189"/>
      <c r="Y49" s="145"/>
      <c r="Z49" s="145"/>
      <c r="AA49" s="145"/>
      <c r="AB49" s="145"/>
      <c r="AC49" s="145"/>
      <c r="AD49" s="145"/>
      <c r="AE49" s="146"/>
      <c r="AF49" s="144"/>
      <c r="AG49" s="144"/>
      <c r="AH49" s="144"/>
      <c r="AI49" s="145"/>
      <c r="AJ49" s="145"/>
      <c r="AK49" s="145"/>
      <c r="AL49" s="145"/>
      <c r="AM49" s="145"/>
      <c r="AN49" s="145"/>
      <c r="AO49" s="146"/>
      <c r="AP49" s="144"/>
      <c r="AQ49" s="144"/>
      <c r="AR49" s="144"/>
      <c r="AS49" s="145"/>
      <c r="AT49" s="145"/>
      <c r="AU49" s="145"/>
      <c r="AV49" s="145"/>
      <c r="AW49" s="145"/>
      <c r="AX49" s="145"/>
      <c r="AY49" s="146"/>
      <c r="AZ49" s="144"/>
      <c r="BA49" s="144"/>
      <c r="BB49" s="144"/>
      <c r="BC49" s="145"/>
      <c r="BD49" s="145"/>
      <c r="BE49" s="145"/>
      <c r="BF49" s="145"/>
      <c r="BG49" s="145"/>
      <c r="BH49" s="145"/>
      <c r="BI49" s="144"/>
      <c r="BJ49" s="89"/>
      <c r="BK49" s="89"/>
      <c r="BL49" s="89"/>
      <c r="BM49" s="146"/>
      <c r="BN49" s="146"/>
      <c r="BO49" s="146"/>
      <c r="BP49" s="146"/>
      <c r="BQ49" s="146"/>
      <c r="BR49" s="146"/>
      <c r="BS49" s="147"/>
      <c r="BT49" s="144"/>
      <c r="BU49" s="144"/>
    </row>
    <row r="50" spans="1:73" x14ac:dyDescent="0.25">
      <c r="A50" s="144"/>
      <c r="B50" s="144"/>
      <c r="C50" s="144"/>
      <c r="D50" s="144"/>
      <c r="E50" s="144"/>
      <c r="F50" s="144"/>
      <c r="G50" s="144"/>
      <c r="H50" s="144"/>
      <c r="I50" s="144"/>
      <c r="J50" s="144"/>
      <c r="K50" s="89"/>
      <c r="L50" s="144"/>
      <c r="M50" s="144"/>
      <c r="N50" s="144"/>
      <c r="O50" s="145"/>
      <c r="P50" s="145"/>
      <c r="Q50" s="145"/>
      <c r="R50" s="145"/>
      <c r="S50" s="145"/>
      <c r="T50" s="145"/>
      <c r="U50" s="146"/>
      <c r="V50" s="144"/>
      <c r="W50" s="144"/>
      <c r="X50" s="189"/>
      <c r="Y50" s="145"/>
      <c r="Z50" s="145"/>
      <c r="AA50" s="145"/>
      <c r="AB50" s="145"/>
      <c r="AC50" s="145"/>
      <c r="AD50" s="145"/>
      <c r="AE50" s="146"/>
      <c r="AF50" s="144"/>
      <c r="AG50" s="144"/>
      <c r="AH50" s="144"/>
      <c r="AI50" s="145"/>
      <c r="AJ50" s="145"/>
      <c r="AK50" s="145"/>
      <c r="AL50" s="145"/>
      <c r="AM50" s="145"/>
      <c r="AN50" s="145"/>
      <c r="AO50" s="146"/>
      <c r="AP50" s="144"/>
      <c r="AQ50" s="144"/>
      <c r="AR50" s="144"/>
      <c r="AS50" s="145"/>
      <c r="AT50" s="145"/>
      <c r="AU50" s="145"/>
      <c r="AV50" s="145"/>
      <c r="AW50" s="145"/>
      <c r="AX50" s="145"/>
      <c r="AY50" s="146"/>
      <c r="AZ50" s="144"/>
      <c r="BA50" s="144"/>
      <c r="BB50" s="144"/>
      <c r="BC50" s="145"/>
      <c r="BD50" s="145"/>
      <c r="BE50" s="145"/>
      <c r="BF50" s="145"/>
      <c r="BG50" s="145"/>
      <c r="BH50" s="145"/>
      <c r="BI50" s="144"/>
      <c r="BJ50" s="89"/>
      <c r="BK50" s="89"/>
      <c r="BL50" s="89"/>
      <c r="BM50" s="146"/>
      <c r="BN50" s="146"/>
      <c r="BO50" s="146"/>
      <c r="BP50" s="146"/>
      <c r="BQ50" s="146"/>
      <c r="BR50" s="146"/>
      <c r="BS50" s="147"/>
      <c r="BT50" s="144"/>
      <c r="BU50" s="144"/>
    </row>
    <row r="51" spans="1:73" x14ac:dyDescent="0.25">
      <c r="A51" s="144"/>
      <c r="B51" s="144"/>
      <c r="C51" s="144"/>
      <c r="D51" s="144"/>
      <c r="E51" s="144"/>
      <c r="F51" s="144"/>
      <c r="G51" s="144"/>
      <c r="H51" s="144"/>
      <c r="I51" s="144"/>
      <c r="J51" s="144"/>
      <c r="K51" s="89"/>
      <c r="L51" s="144"/>
      <c r="M51" s="144"/>
      <c r="N51" s="144"/>
      <c r="O51" s="145"/>
      <c r="P51" s="145"/>
      <c r="Q51" s="145"/>
      <c r="R51" s="145"/>
      <c r="S51" s="145"/>
      <c r="T51" s="145"/>
      <c r="U51" s="146"/>
      <c r="V51" s="144"/>
      <c r="W51" s="144"/>
      <c r="X51" s="189"/>
      <c r="Y51" s="145"/>
      <c r="Z51" s="145"/>
      <c r="AA51" s="145"/>
      <c r="AB51" s="145"/>
      <c r="AC51" s="145"/>
      <c r="AD51" s="145"/>
      <c r="AE51" s="146"/>
      <c r="AF51" s="144"/>
      <c r="AG51" s="144"/>
      <c r="AH51" s="144"/>
      <c r="AI51" s="145"/>
      <c r="AJ51" s="145"/>
      <c r="AK51" s="145"/>
      <c r="AL51" s="145"/>
      <c r="AM51" s="145"/>
      <c r="AN51" s="145"/>
      <c r="AO51" s="146"/>
      <c r="AP51" s="144"/>
      <c r="AQ51" s="144"/>
      <c r="AR51" s="144"/>
      <c r="AS51" s="145"/>
      <c r="AT51" s="145"/>
      <c r="AU51" s="145"/>
      <c r="AV51" s="145"/>
      <c r="AW51" s="145"/>
      <c r="AX51" s="145"/>
      <c r="AY51" s="146"/>
      <c r="AZ51" s="144"/>
      <c r="BA51" s="144"/>
      <c r="BB51" s="144"/>
      <c r="BC51" s="145"/>
      <c r="BD51" s="145"/>
      <c r="BE51" s="145"/>
      <c r="BF51" s="145"/>
      <c r="BG51" s="145"/>
      <c r="BH51" s="145"/>
      <c r="BI51" s="144"/>
      <c r="BJ51" s="89"/>
      <c r="BK51" s="89"/>
      <c r="BL51" s="89"/>
      <c r="BM51" s="146"/>
      <c r="BN51" s="146"/>
      <c r="BO51" s="146"/>
      <c r="BP51" s="146"/>
      <c r="BQ51" s="146"/>
      <c r="BR51" s="146"/>
      <c r="BS51" s="147"/>
      <c r="BT51" s="144"/>
      <c r="BU51" s="144"/>
    </row>
    <row r="52" spans="1:73" x14ac:dyDescent="0.25">
      <c r="A52" s="144"/>
      <c r="B52" s="144"/>
      <c r="C52" s="144"/>
      <c r="D52" s="144"/>
      <c r="E52" s="144"/>
      <c r="F52" s="144"/>
      <c r="G52" s="144"/>
      <c r="H52" s="144"/>
      <c r="I52" s="144"/>
      <c r="J52" s="144"/>
      <c r="K52" s="89"/>
      <c r="L52" s="144"/>
      <c r="M52" s="144"/>
      <c r="N52" s="144"/>
      <c r="O52" s="145"/>
      <c r="P52" s="145"/>
      <c r="Q52" s="145"/>
      <c r="R52" s="145"/>
      <c r="S52" s="145"/>
      <c r="T52" s="145"/>
      <c r="U52" s="146"/>
      <c r="V52" s="144"/>
      <c r="W52" s="144"/>
      <c r="X52" s="144"/>
      <c r="Y52" s="145"/>
      <c r="Z52" s="145"/>
      <c r="AA52" s="145"/>
      <c r="AB52" s="145"/>
      <c r="AC52" s="145"/>
      <c r="AD52" s="145"/>
      <c r="AE52" s="146"/>
      <c r="AF52" s="144"/>
      <c r="AG52" s="144"/>
      <c r="AH52" s="144"/>
      <c r="AI52" s="145"/>
      <c r="AJ52" s="145"/>
      <c r="AK52" s="145"/>
      <c r="AL52" s="145"/>
      <c r="AM52" s="145"/>
      <c r="AN52" s="145"/>
      <c r="AO52" s="146"/>
      <c r="AP52" s="144"/>
      <c r="AQ52" s="144"/>
      <c r="AR52" s="144"/>
      <c r="AS52" s="145"/>
      <c r="AT52" s="145"/>
      <c r="AU52" s="145"/>
      <c r="AV52" s="145"/>
      <c r="AW52" s="145"/>
      <c r="AX52" s="145"/>
      <c r="AY52" s="146"/>
      <c r="AZ52" s="144"/>
      <c r="BA52" s="144"/>
      <c r="BB52" s="144"/>
      <c r="BC52" s="145"/>
      <c r="BD52" s="145"/>
      <c r="BE52" s="145"/>
      <c r="BF52" s="145"/>
      <c r="BG52" s="145"/>
      <c r="BH52" s="145"/>
      <c r="BI52" s="144"/>
      <c r="BJ52" s="89"/>
      <c r="BK52" s="89"/>
      <c r="BL52" s="89"/>
      <c r="BM52" s="146"/>
      <c r="BN52" s="146"/>
      <c r="BO52" s="146"/>
      <c r="BP52" s="146"/>
      <c r="BQ52" s="146"/>
      <c r="BR52" s="146"/>
      <c r="BS52" s="147"/>
      <c r="BT52" s="144"/>
      <c r="BU52" s="144"/>
    </row>
    <row r="53" spans="1:73" x14ac:dyDescent="0.25">
      <c r="A53" s="144"/>
      <c r="B53" s="144"/>
      <c r="C53" s="144"/>
      <c r="D53" s="144"/>
      <c r="E53" s="144"/>
      <c r="F53" s="144"/>
      <c r="G53" s="144"/>
      <c r="H53" s="144"/>
      <c r="I53" s="144"/>
      <c r="J53" s="144"/>
      <c r="K53" s="89"/>
      <c r="L53" s="144"/>
      <c r="M53" s="144"/>
      <c r="N53" s="144"/>
      <c r="O53" s="145"/>
      <c r="P53" s="145"/>
      <c r="Q53" s="145"/>
      <c r="R53" s="145"/>
      <c r="S53" s="145"/>
      <c r="T53" s="145"/>
      <c r="U53" s="146"/>
      <c r="V53" s="144"/>
      <c r="W53" s="144"/>
      <c r="X53" s="144"/>
      <c r="Y53" s="145"/>
      <c r="Z53" s="145"/>
      <c r="AA53" s="145"/>
      <c r="AB53" s="145"/>
      <c r="AC53" s="145"/>
      <c r="AD53" s="145"/>
      <c r="AE53" s="146"/>
      <c r="AF53" s="144"/>
      <c r="AG53" s="144"/>
      <c r="AH53" s="144"/>
      <c r="AI53" s="145"/>
      <c r="AJ53" s="145"/>
      <c r="AK53" s="145"/>
      <c r="AL53" s="145"/>
      <c r="AM53" s="145"/>
      <c r="AN53" s="145"/>
      <c r="AO53" s="146"/>
      <c r="AP53" s="144"/>
      <c r="AQ53" s="144"/>
      <c r="AR53" s="144"/>
      <c r="AS53" s="145"/>
      <c r="AT53" s="145"/>
      <c r="AU53" s="145"/>
      <c r="AV53" s="145"/>
      <c r="AW53" s="145"/>
      <c r="AX53" s="145"/>
      <c r="AY53" s="146"/>
      <c r="AZ53" s="144"/>
      <c r="BA53" s="144"/>
      <c r="BB53" s="144"/>
      <c r="BC53" s="145"/>
      <c r="BD53" s="145"/>
      <c r="BE53" s="145"/>
      <c r="BF53" s="145"/>
      <c r="BG53" s="145"/>
      <c r="BH53" s="145"/>
      <c r="BI53" s="144"/>
      <c r="BJ53" s="89"/>
      <c r="BK53" s="89"/>
      <c r="BL53" s="89"/>
      <c r="BM53" s="146"/>
      <c r="BN53" s="146"/>
      <c r="BO53" s="146"/>
      <c r="BP53" s="146"/>
      <c r="BQ53" s="146"/>
      <c r="BR53" s="146"/>
      <c r="BS53" s="147"/>
      <c r="BT53" s="144"/>
      <c r="BU53" s="144"/>
    </row>
    <row r="54" spans="1:73" x14ac:dyDescent="0.25">
      <c r="A54" s="144"/>
      <c r="B54" s="144"/>
      <c r="C54" s="144"/>
      <c r="D54" s="144"/>
      <c r="E54" s="144"/>
      <c r="F54" s="144"/>
      <c r="G54" s="144"/>
      <c r="H54" s="144"/>
      <c r="I54" s="144"/>
      <c r="J54" s="144"/>
      <c r="K54" s="89"/>
      <c r="L54" s="144"/>
      <c r="M54" s="144"/>
      <c r="N54" s="144"/>
      <c r="O54" s="145"/>
      <c r="P54" s="145"/>
      <c r="Q54" s="145"/>
      <c r="R54" s="145"/>
      <c r="S54" s="145"/>
      <c r="T54" s="145"/>
      <c r="U54" s="146"/>
      <c r="V54" s="144"/>
      <c r="W54" s="144"/>
      <c r="X54" s="144"/>
      <c r="Y54" s="145"/>
      <c r="Z54" s="145"/>
      <c r="AA54" s="145"/>
      <c r="AB54" s="145"/>
      <c r="AC54" s="145"/>
      <c r="AD54" s="145"/>
      <c r="AE54" s="146"/>
      <c r="AF54" s="144"/>
      <c r="AG54" s="144"/>
      <c r="AH54" s="144"/>
      <c r="AI54" s="145"/>
      <c r="AJ54" s="145"/>
      <c r="AK54" s="145"/>
      <c r="AL54" s="145"/>
      <c r="AM54" s="145"/>
      <c r="AN54" s="145"/>
      <c r="AO54" s="146"/>
      <c r="AP54" s="144"/>
      <c r="AQ54" s="144"/>
      <c r="AR54" s="144"/>
      <c r="AS54" s="145"/>
      <c r="AT54" s="145"/>
      <c r="AU54" s="145"/>
      <c r="AV54" s="145"/>
      <c r="AW54" s="145"/>
      <c r="AX54" s="145"/>
      <c r="AY54" s="146"/>
      <c r="AZ54" s="144"/>
      <c r="BA54" s="144"/>
      <c r="BB54" s="144"/>
      <c r="BC54" s="145"/>
      <c r="BD54" s="145"/>
      <c r="BE54" s="145"/>
      <c r="BF54" s="145"/>
      <c r="BG54" s="145"/>
      <c r="BH54" s="145"/>
      <c r="BI54" s="144"/>
      <c r="BJ54" s="89"/>
      <c r="BK54" s="89"/>
      <c r="BL54" s="89"/>
      <c r="BM54" s="146"/>
      <c r="BN54" s="146"/>
      <c r="BO54" s="146"/>
      <c r="BP54" s="146"/>
      <c r="BQ54" s="146"/>
      <c r="BR54" s="146"/>
      <c r="BS54" s="147"/>
      <c r="BT54" s="144"/>
      <c r="BU54" s="144"/>
    </row>
    <row r="55" spans="1:73" x14ac:dyDescent="0.25">
      <c r="A55" s="144"/>
      <c r="B55" s="144"/>
      <c r="C55" s="144"/>
      <c r="D55" s="144"/>
      <c r="E55" s="144"/>
      <c r="F55" s="144"/>
      <c r="G55" s="144"/>
      <c r="H55" s="144"/>
      <c r="I55" s="144"/>
      <c r="J55" s="144"/>
      <c r="K55" s="89"/>
      <c r="L55" s="144"/>
      <c r="M55" s="144"/>
      <c r="N55" s="144"/>
      <c r="O55" s="145"/>
      <c r="P55" s="145"/>
      <c r="Q55" s="145"/>
      <c r="R55" s="145"/>
      <c r="S55" s="145"/>
      <c r="T55" s="145"/>
      <c r="U55" s="146"/>
      <c r="V55" s="144"/>
      <c r="W55" s="144"/>
      <c r="X55" s="144"/>
      <c r="Y55" s="145"/>
      <c r="Z55" s="145"/>
      <c r="AA55" s="145"/>
      <c r="AB55" s="145"/>
      <c r="AC55" s="145"/>
      <c r="AD55" s="145"/>
      <c r="AE55" s="146"/>
      <c r="AF55" s="144"/>
      <c r="AG55" s="144"/>
      <c r="AH55" s="144"/>
      <c r="AI55" s="145"/>
      <c r="AJ55" s="145"/>
      <c r="AK55" s="145"/>
      <c r="AL55" s="145"/>
      <c r="AM55" s="145"/>
      <c r="AN55" s="145"/>
      <c r="AO55" s="146"/>
      <c r="AP55" s="144"/>
      <c r="AQ55" s="144"/>
      <c r="AR55" s="144"/>
      <c r="AS55" s="145"/>
      <c r="AT55" s="145"/>
      <c r="AU55" s="145"/>
      <c r="AV55" s="145"/>
      <c r="AW55" s="145"/>
      <c r="AX55" s="145"/>
      <c r="AY55" s="146"/>
      <c r="AZ55" s="144"/>
      <c r="BA55" s="144"/>
      <c r="BB55" s="144"/>
      <c r="BC55" s="145"/>
      <c r="BD55" s="145"/>
      <c r="BE55" s="145"/>
      <c r="BF55" s="145"/>
      <c r="BG55" s="145"/>
      <c r="BH55" s="145"/>
      <c r="BI55" s="144"/>
      <c r="BJ55" s="89"/>
      <c r="BK55" s="89"/>
      <c r="BL55" s="89"/>
      <c r="BM55" s="146"/>
      <c r="BN55" s="146"/>
      <c r="BO55" s="146"/>
      <c r="BP55" s="146"/>
      <c r="BQ55" s="146"/>
      <c r="BR55" s="146"/>
      <c r="BS55" s="147"/>
      <c r="BT55" s="144"/>
      <c r="BU55" s="144"/>
    </row>
    <row r="56" spans="1:73" x14ac:dyDescent="0.25">
      <c r="A56" s="144"/>
      <c r="B56" s="144"/>
      <c r="C56" s="144"/>
      <c r="D56" s="144"/>
      <c r="E56" s="144"/>
      <c r="F56" s="144"/>
      <c r="G56" s="144"/>
      <c r="H56" s="144"/>
      <c r="I56" s="144"/>
      <c r="J56" s="144"/>
      <c r="K56" s="89"/>
      <c r="L56" s="144"/>
      <c r="M56" s="144"/>
      <c r="N56" s="144"/>
      <c r="O56" s="145"/>
      <c r="P56" s="145"/>
      <c r="Q56" s="145"/>
      <c r="R56" s="145"/>
      <c r="S56" s="145"/>
      <c r="T56" s="145"/>
      <c r="U56" s="146"/>
      <c r="V56" s="144"/>
      <c r="W56" s="144"/>
      <c r="X56" s="144"/>
      <c r="Y56" s="145"/>
      <c r="Z56" s="145"/>
      <c r="AA56" s="145"/>
      <c r="AB56" s="145"/>
      <c r="AC56" s="145"/>
      <c r="AD56" s="145"/>
      <c r="AE56" s="146"/>
      <c r="AF56" s="144"/>
      <c r="AG56" s="144"/>
      <c r="AH56" s="144"/>
      <c r="AI56" s="145"/>
      <c r="AJ56" s="145"/>
      <c r="AK56" s="145"/>
      <c r="AL56" s="145"/>
      <c r="AM56" s="145"/>
      <c r="AN56" s="145"/>
      <c r="AO56" s="146"/>
      <c r="AP56" s="144"/>
      <c r="AQ56" s="144"/>
      <c r="AR56" s="144"/>
      <c r="AS56" s="145"/>
      <c r="AT56" s="145"/>
      <c r="AU56" s="145"/>
      <c r="AV56" s="145"/>
      <c r="AW56" s="145"/>
      <c r="AX56" s="145"/>
      <c r="AY56" s="146"/>
      <c r="AZ56" s="144"/>
      <c r="BA56" s="144"/>
      <c r="BB56" s="144"/>
      <c r="BC56" s="145"/>
      <c r="BD56" s="145"/>
      <c r="BE56" s="145"/>
      <c r="BF56" s="145"/>
      <c r="BG56" s="145"/>
      <c r="BH56" s="145"/>
      <c r="BI56" s="144"/>
      <c r="BJ56" s="89"/>
      <c r="BK56" s="89"/>
      <c r="BL56" s="89"/>
      <c r="BM56" s="146"/>
      <c r="BN56" s="146"/>
      <c r="BO56" s="146"/>
      <c r="BP56" s="146"/>
      <c r="BQ56" s="146"/>
      <c r="BR56" s="146"/>
      <c r="BS56" s="147"/>
      <c r="BT56" s="144"/>
      <c r="BU56" s="1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E20EF-4F31-4B9C-B06A-1BD3315A0875}">
  <dimension ref="A2:AB104"/>
  <sheetViews>
    <sheetView workbookViewId="0">
      <selection activeCell="Y3" sqref="Y3"/>
    </sheetView>
  </sheetViews>
  <sheetFormatPr defaultRowHeight="15" x14ac:dyDescent="0.25"/>
  <cols>
    <col min="13" max="13" width="16.28515625" bestFit="1" customWidth="1"/>
    <col min="26" max="26" width="16.28515625" bestFit="1" customWidth="1"/>
  </cols>
  <sheetData>
    <row r="2" spans="1:28" x14ac:dyDescent="0.25">
      <c r="A2" s="291" t="s">
        <v>67</v>
      </c>
    </row>
    <row r="3" spans="1:28" ht="15.75" thickBot="1" x14ac:dyDescent="0.3">
      <c r="A3" s="291"/>
    </row>
    <row r="4" spans="1:28" ht="15.75" thickBot="1" x14ac:dyDescent="0.3">
      <c r="B4" s="292" t="s">
        <v>68</v>
      </c>
      <c r="C4" s="293"/>
      <c r="D4" s="293"/>
      <c r="E4" s="293"/>
      <c r="F4" s="293"/>
      <c r="G4" s="293"/>
      <c r="H4" s="293"/>
      <c r="I4" s="293"/>
      <c r="J4" s="293"/>
      <c r="K4" s="293"/>
      <c r="L4" s="293"/>
      <c r="M4" s="294"/>
      <c r="O4" s="292" t="s">
        <v>69</v>
      </c>
      <c r="P4" s="293"/>
      <c r="Q4" s="293"/>
      <c r="R4" s="293"/>
      <c r="S4" s="293"/>
      <c r="T4" s="293"/>
      <c r="U4" s="293"/>
      <c r="V4" s="293"/>
      <c r="W4" s="293"/>
      <c r="X4" s="293"/>
      <c r="Y4" s="293"/>
      <c r="Z4" s="294"/>
    </row>
    <row r="5" spans="1:28" x14ac:dyDescent="0.25">
      <c r="A5" s="295"/>
      <c r="B5" s="296" t="s">
        <v>70</v>
      </c>
      <c r="C5" s="297"/>
      <c r="D5" s="298"/>
      <c r="E5" s="296" t="s">
        <v>71</v>
      </c>
      <c r="F5" s="297"/>
      <c r="G5" s="298"/>
      <c r="H5" s="296" t="s">
        <v>72</v>
      </c>
      <c r="I5" s="297"/>
      <c r="J5" s="298"/>
      <c r="K5" s="296" t="s">
        <v>73</v>
      </c>
      <c r="L5" s="297"/>
      <c r="M5" s="298"/>
      <c r="N5" s="295"/>
      <c r="O5" s="296" t="s">
        <v>70</v>
      </c>
      <c r="P5" s="297"/>
      <c r="Q5" s="298"/>
      <c r="R5" s="296" t="s">
        <v>71</v>
      </c>
      <c r="S5" s="297"/>
      <c r="T5" s="298"/>
      <c r="U5" s="296" t="s">
        <v>72</v>
      </c>
      <c r="V5" s="297"/>
      <c r="W5" s="298"/>
      <c r="X5" s="296" t="s">
        <v>73</v>
      </c>
      <c r="Y5" s="297"/>
      <c r="Z5" s="298"/>
      <c r="AA5" s="295"/>
      <c r="AB5" s="295"/>
    </row>
    <row r="6" spans="1:28" ht="15.75" thickBot="1" x14ac:dyDescent="0.3">
      <c r="B6" s="299" t="s">
        <v>74</v>
      </c>
      <c r="C6" s="300" t="s">
        <v>75</v>
      </c>
      <c r="D6" s="301" t="s">
        <v>76</v>
      </c>
      <c r="E6" s="299" t="s">
        <v>74</v>
      </c>
      <c r="F6" s="300" t="s">
        <v>75</v>
      </c>
      <c r="G6" s="301" t="s">
        <v>76</v>
      </c>
      <c r="H6" s="299" t="s">
        <v>74</v>
      </c>
      <c r="I6" s="300" t="s">
        <v>75</v>
      </c>
      <c r="J6" s="301" t="s">
        <v>76</v>
      </c>
      <c r="K6" s="299" t="s">
        <v>74</v>
      </c>
      <c r="L6" s="300" t="s">
        <v>75</v>
      </c>
      <c r="M6" s="301" t="s">
        <v>76</v>
      </c>
      <c r="O6" s="299" t="s">
        <v>74</v>
      </c>
      <c r="P6" s="300" t="s">
        <v>75</v>
      </c>
      <c r="Q6" s="301" t="s">
        <v>76</v>
      </c>
      <c r="R6" s="299" t="s">
        <v>74</v>
      </c>
      <c r="S6" s="300" t="s">
        <v>75</v>
      </c>
      <c r="T6" s="301" t="s">
        <v>76</v>
      </c>
      <c r="U6" s="299" t="s">
        <v>74</v>
      </c>
      <c r="V6" s="300" t="s">
        <v>75</v>
      </c>
      <c r="W6" s="301" t="s">
        <v>76</v>
      </c>
      <c r="X6" s="299" t="s">
        <v>74</v>
      </c>
      <c r="Y6" s="300" t="s">
        <v>75</v>
      </c>
      <c r="Z6" s="301" t="s">
        <v>76</v>
      </c>
    </row>
    <row r="7" spans="1:28" x14ac:dyDescent="0.25">
      <c r="B7" s="302">
        <v>2.7734320000000001</v>
      </c>
      <c r="C7" s="303">
        <v>2.6322390000000002</v>
      </c>
      <c r="D7" s="303">
        <v>2.2611659999999998</v>
      </c>
      <c r="E7" s="304" t="s">
        <v>74</v>
      </c>
      <c r="F7" s="305" t="s">
        <v>75</v>
      </c>
      <c r="G7" s="306" t="s">
        <v>76</v>
      </c>
      <c r="H7" s="303">
        <v>3.8482690000000002</v>
      </c>
      <c r="I7" s="303">
        <v>3.912868</v>
      </c>
      <c r="J7" s="303">
        <v>2.7124640000000002</v>
      </c>
      <c r="K7" s="302">
        <v>0</v>
      </c>
      <c r="L7" s="303">
        <v>0</v>
      </c>
      <c r="M7" s="307">
        <v>0.45228499999999999</v>
      </c>
      <c r="O7" s="302">
        <v>2.9235769999999999</v>
      </c>
      <c r="P7" s="303">
        <v>2.3597939999999999</v>
      </c>
      <c r="Q7" s="307">
        <v>2.7827350000000002</v>
      </c>
      <c r="R7" s="302">
        <v>5.3678720000000002</v>
      </c>
      <c r="S7" s="303">
        <v>5.1136039999999996</v>
      </c>
      <c r="T7" s="303">
        <v>5.5735349999999997</v>
      </c>
      <c r="U7" s="302">
        <v>3.4476110000000002</v>
      </c>
      <c r="V7" s="303">
        <v>3.2467800000000002</v>
      </c>
      <c r="W7" s="307">
        <v>2.705203</v>
      </c>
      <c r="X7" s="303">
        <v>0</v>
      </c>
      <c r="Y7" s="303">
        <v>0</v>
      </c>
      <c r="Z7" s="307">
        <v>0.45228499999999999</v>
      </c>
    </row>
    <row r="8" spans="1:28" x14ac:dyDescent="0.25">
      <c r="B8" s="308">
        <v>2.6329039999999999</v>
      </c>
      <c r="C8" s="309">
        <v>2.5833840000000001</v>
      </c>
      <c r="D8" s="309">
        <v>2.3128899999999999</v>
      </c>
      <c r="E8" s="308">
        <v>4.7421069999999999</v>
      </c>
      <c r="F8" s="309">
        <v>4.748888</v>
      </c>
      <c r="G8" s="310">
        <v>4.1527609999999999</v>
      </c>
      <c r="H8" s="309">
        <v>3.953878</v>
      </c>
      <c r="I8" s="309">
        <v>3.871302</v>
      </c>
      <c r="J8" s="309">
        <v>2.8432949999999999</v>
      </c>
      <c r="K8" s="308">
        <v>0</v>
      </c>
      <c r="L8" s="309">
        <v>0</v>
      </c>
      <c r="M8" s="310">
        <v>0.65690090000000001</v>
      </c>
      <c r="O8" s="308">
        <v>2.864573</v>
      </c>
      <c r="P8" s="309">
        <v>2.7566060000000001</v>
      </c>
      <c r="Q8" s="310">
        <v>2.6034760000000001</v>
      </c>
      <c r="R8" s="308">
        <v>4.8826150000000004</v>
      </c>
      <c r="S8" s="309">
        <v>4.8271550000000003</v>
      </c>
      <c r="T8" s="309">
        <v>4.0323320000000002</v>
      </c>
      <c r="U8" s="308">
        <v>3.2477749999999999</v>
      </c>
      <c r="V8" s="309">
        <v>3.3387720000000001</v>
      </c>
      <c r="W8" s="310">
        <v>2.192348</v>
      </c>
      <c r="X8" s="309">
        <v>0</v>
      </c>
      <c r="Y8" s="309">
        <v>0</v>
      </c>
      <c r="Z8" s="310">
        <v>0.65690090000000001</v>
      </c>
    </row>
    <row r="9" spans="1:28" x14ac:dyDescent="0.25">
      <c r="B9" s="308">
        <v>2.4267660000000002</v>
      </c>
      <c r="C9" s="309">
        <v>2.7875730000000001</v>
      </c>
      <c r="D9" s="309">
        <v>2.4335100000000001</v>
      </c>
      <c r="E9" s="308">
        <v>4.802753</v>
      </c>
      <c r="F9" s="309">
        <v>4.4046570000000003</v>
      </c>
      <c r="G9" s="310">
        <v>3.8093210000000002</v>
      </c>
      <c r="H9" s="309">
        <v>3.9246859999999999</v>
      </c>
      <c r="I9" s="309">
        <v>3.5936669999999999</v>
      </c>
      <c r="J9" s="309">
        <v>3.0459740000000002</v>
      </c>
      <c r="K9" s="308">
        <v>0</v>
      </c>
      <c r="L9" s="309">
        <v>0</v>
      </c>
      <c r="M9" s="310">
        <v>0.49642229999999998</v>
      </c>
      <c r="O9" s="308">
        <v>3.003625</v>
      </c>
      <c r="P9" s="309">
        <v>2.8324029999999998</v>
      </c>
      <c r="Q9" s="310">
        <v>2.8131870000000001</v>
      </c>
      <c r="R9" s="308">
        <v>4.8633230000000003</v>
      </c>
      <c r="S9" s="309">
        <v>4.8469239999999996</v>
      </c>
      <c r="T9" s="309">
        <v>5.5985100000000001</v>
      </c>
      <c r="U9" s="308">
        <v>3.3733339999999998</v>
      </c>
      <c r="V9" s="309">
        <v>3.6212499999999999</v>
      </c>
      <c r="W9" s="310">
        <v>3.6908690000000002</v>
      </c>
      <c r="X9" s="309">
        <v>0</v>
      </c>
      <c r="Y9" s="309">
        <v>0</v>
      </c>
      <c r="Z9" s="310">
        <v>0.49642229999999998</v>
      </c>
    </row>
    <row r="10" spans="1:28" x14ac:dyDescent="0.25">
      <c r="B10" s="308">
        <v>2.688348</v>
      </c>
      <c r="C10" s="309">
        <v>2.2748849999999998</v>
      </c>
      <c r="D10" s="309">
        <v>1.953732</v>
      </c>
      <c r="E10" s="308">
        <v>4.2092799999999997</v>
      </c>
      <c r="F10" s="309">
        <v>4.8174239999999999</v>
      </c>
      <c r="G10" s="310">
        <v>4.362825</v>
      </c>
      <c r="H10" s="309">
        <v>3.7389860000000001</v>
      </c>
      <c r="I10" s="309">
        <v>3.695379</v>
      </c>
      <c r="J10" s="309">
        <v>2.8969149999999999</v>
      </c>
      <c r="K10" s="308">
        <v>0</v>
      </c>
      <c r="L10" s="309">
        <v>0</v>
      </c>
      <c r="M10" s="310">
        <v>0.5326168</v>
      </c>
      <c r="O10" s="308">
        <v>3.0391689999999998</v>
      </c>
      <c r="P10" s="309">
        <v>2.568209</v>
      </c>
      <c r="Q10" s="310">
        <v>2.7840090000000002</v>
      </c>
      <c r="R10" s="308">
        <v>5.2651009999999996</v>
      </c>
      <c r="S10" s="309">
        <v>5.0831949999999999</v>
      </c>
      <c r="T10" s="309">
        <v>6.187646</v>
      </c>
      <c r="U10" s="308">
        <v>3.26485</v>
      </c>
      <c r="V10" s="309">
        <v>3.2962720000000001</v>
      </c>
      <c r="W10" s="310">
        <v>3.1669290000000001</v>
      </c>
      <c r="X10" s="309">
        <v>0</v>
      </c>
      <c r="Y10" s="309">
        <v>0</v>
      </c>
      <c r="Z10" s="310">
        <v>0.5326168</v>
      </c>
    </row>
    <row r="11" spans="1:28" x14ac:dyDescent="0.25">
      <c r="B11" s="308">
        <v>2.62568</v>
      </c>
      <c r="C11" s="309">
        <v>1.945727</v>
      </c>
      <c r="D11" s="309">
        <v>2.2715529999999999</v>
      </c>
      <c r="E11" s="308">
        <v>4.5534220000000003</v>
      </c>
      <c r="F11" s="309">
        <v>4.5428110000000004</v>
      </c>
      <c r="G11" s="310">
        <v>4.1111469999999999</v>
      </c>
      <c r="H11" s="309">
        <v>4.3019429999999996</v>
      </c>
      <c r="I11" s="309">
        <v>3.8087460000000002</v>
      </c>
      <c r="J11" s="309">
        <v>2.9218130000000002</v>
      </c>
      <c r="K11" s="308">
        <v>0</v>
      </c>
      <c r="L11" s="309">
        <v>0</v>
      </c>
      <c r="M11" s="310">
        <v>0.92678450000000001</v>
      </c>
      <c r="O11" s="308">
        <v>2.8959489999999999</v>
      </c>
      <c r="P11" s="309">
        <v>2.6489029999999998</v>
      </c>
      <c r="Q11" s="310">
        <v>2.624263</v>
      </c>
      <c r="R11" s="308">
        <v>5.72</v>
      </c>
      <c r="S11" s="309">
        <v>5.15571</v>
      </c>
      <c r="T11" s="309">
        <v>5.0136609999999999</v>
      </c>
      <c r="U11" s="308">
        <v>3.3218990000000002</v>
      </c>
      <c r="V11" s="309">
        <v>3.4106209999999999</v>
      </c>
      <c r="W11" s="310">
        <v>3.5107149999999998</v>
      </c>
      <c r="X11" s="309">
        <v>0</v>
      </c>
      <c r="Y11" s="309">
        <v>0</v>
      </c>
      <c r="Z11" s="310">
        <v>0.92678450000000001</v>
      </c>
    </row>
    <row r="12" spans="1:28" x14ac:dyDescent="0.25">
      <c r="B12" s="308">
        <v>2.4404659999999998</v>
      </c>
      <c r="C12" s="309">
        <v>2.505989</v>
      </c>
      <c r="D12" s="309">
        <v>2.044756</v>
      </c>
      <c r="E12" s="308">
        <v>5.1692830000000001</v>
      </c>
      <c r="F12" s="309">
        <v>4.7506890000000004</v>
      </c>
      <c r="G12" s="310">
        <v>5.0698160000000003</v>
      </c>
      <c r="H12" s="309">
        <v>3.9190130000000001</v>
      </c>
      <c r="I12" s="309">
        <v>3.8228330000000001</v>
      </c>
      <c r="J12" s="309">
        <v>2.6830959999999999</v>
      </c>
      <c r="K12" s="308">
        <v>0</v>
      </c>
      <c r="L12" s="309">
        <v>0</v>
      </c>
      <c r="M12" s="310">
        <v>0.32841759999999998</v>
      </c>
      <c r="O12" s="308">
        <v>2.820551</v>
      </c>
      <c r="P12" s="309">
        <v>2.7769360000000001</v>
      </c>
      <c r="Q12" s="310">
        <v>2.2577630000000002</v>
      </c>
      <c r="R12" s="308">
        <v>5.3379029999999998</v>
      </c>
      <c r="S12" s="309">
        <v>5.1193989999999996</v>
      </c>
      <c r="T12" s="309">
        <v>4.6122560000000004</v>
      </c>
      <c r="U12" s="308">
        <v>3.8404669999999999</v>
      </c>
      <c r="V12" s="309">
        <v>3.2997890000000001</v>
      </c>
      <c r="W12" s="310">
        <v>1.376919</v>
      </c>
      <c r="X12" s="309">
        <v>0</v>
      </c>
      <c r="Y12" s="309">
        <v>0</v>
      </c>
      <c r="Z12" s="310">
        <v>0.32841759999999998</v>
      </c>
    </row>
    <row r="13" spans="1:28" x14ac:dyDescent="0.25">
      <c r="B13" s="308">
        <v>2.0423339999999999</v>
      </c>
      <c r="C13" s="309">
        <v>2.4077600000000001</v>
      </c>
      <c r="D13" s="309">
        <v>2.1080839999999998</v>
      </c>
      <c r="E13" s="308">
        <v>4.2063699999999997</v>
      </c>
      <c r="F13" s="309">
        <v>3.8965519999999998</v>
      </c>
      <c r="G13" s="310">
        <v>3.7369020000000002</v>
      </c>
      <c r="H13" s="309">
        <v>3.2197939999999998</v>
      </c>
      <c r="I13" s="309">
        <v>3.6704750000000002</v>
      </c>
      <c r="J13" s="309">
        <v>2.367991</v>
      </c>
      <c r="K13" s="308">
        <v>0</v>
      </c>
      <c r="L13" s="309">
        <v>0</v>
      </c>
      <c r="M13" s="310">
        <v>5.178994E-2</v>
      </c>
      <c r="O13" s="308">
        <v>2.7397529999999999</v>
      </c>
      <c r="P13" s="309">
        <v>2.7532209999999999</v>
      </c>
      <c r="Q13" s="310">
        <v>2.4558010000000001</v>
      </c>
      <c r="R13" s="308">
        <v>6.2523470000000003</v>
      </c>
      <c r="S13" s="309">
        <v>5.5498779999999996</v>
      </c>
      <c r="T13" s="309">
        <v>5.1418850000000003</v>
      </c>
      <c r="U13" s="308">
        <v>3.8086859999999998</v>
      </c>
      <c r="V13" s="309">
        <v>3.575644</v>
      </c>
      <c r="W13" s="310">
        <v>1.4132659999999999</v>
      </c>
      <c r="X13" s="309">
        <v>0</v>
      </c>
      <c r="Y13" s="309">
        <v>0</v>
      </c>
      <c r="Z13" s="310">
        <v>5.178994E-2</v>
      </c>
    </row>
    <row r="14" spans="1:28" x14ac:dyDescent="0.25">
      <c r="B14" s="308">
        <v>2.4215819999999999</v>
      </c>
      <c r="C14" s="309">
        <v>3.0380919999999998</v>
      </c>
      <c r="D14" s="309">
        <v>2.3194379999999999</v>
      </c>
      <c r="E14" s="308">
        <v>4.149019</v>
      </c>
      <c r="F14" s="309">
        <v>4.2893520000000001</v>
      </c>
      <c r="G14" s="310">
        <v>3.5483880000000001</v>
      </c>
      <c r="H14" s="309">
        <v>3.3542480000000001</v>
      </c>
      <c r="I14" s="309">
        <v>3.7156750000000001</v>
      </c>
      <c r="J14" s="309">
        <v>2.6799539999999999</v>
      </c>
      <c r="K14" s="308">
        <v>0</v>
      </c>
      <c r="L14" s="309">
        <v>0</v>
      </c>
      <c r="M14" s="310">
        <v>0.16841349999999999</v>
      </c>
      <c r="O14" s="308">
        <v>2.3934000000000002</v>
      </c>
      <c r="P14" s="309">
        <v>2.7450800000000002</v>
      </c>
      <c r="Q14" s="310">
        <v>2.9646150000000002</v>
      </c>
      <c r="R14" s="308">
        <v>5.3164530000000001</v>
      </c>
      <c r="S14" s="309">
        <v>5.2507820000000001</v>
      </c>
      <c r="T14" s="309">
        <v>4.5554389999999998</v>
      </c>
      <c r="U14" s="308">
        <v>3.7326679999999999</v>
      </c>
      <c r="V14" s="309">
        <v>3.593556</v>
      </c>
      <c r="W14" s="310">
        <v>2.5979139999999998</v>
      </c>
      <c r="X14" s="309">
        <v>0</v>
      </c>
      <c r="Y14" s="309">
        <v>0</v>
      </c>
      <c r="Z14" s="310">
        <v>0.16841349999999999</v>
      </c>
    </row>
    <row r="15" spans="1:28" x14ac:dyDescent="0.25">
      <c r="B15" s="308">
        <v>2.678369</v>
      </c>
      <c r="C15" s="309">
        <v>2.516235</v>
      </c>
      <c r="D15" s="309">
        <v>2.52536</v>
      </c>
      <c r="E15" s="308">
        <v>3.790699</v>
      </c>
      <c r="F15" s="309">
        <v>4.4700470000000001</v>
      </c>
      <c r="G15" s="310">
        <v>3.4864030000000001</v>
      </c>
      <c r="H15" s="309">
        <v>3.4796649999999998</v>
      </c>
      <c r="I15" s="309">
        <v>3.4130989999999999</v>
      </c>
      <c r="J15" s="309">
        <v>2.6798920000000002</v>
      </c>
      <c r="K15" s="308">
        <v>0</v>
      </c>
      <c r="L15" s="309">
        <v>0</v>
      </c>
      <c r="M15" s="310">
        <v>0.38337090000000001</v>
      </c>
      <c r="O15" s="308">
        <v>2.7736580000000002</v>
      </c>
      <c r="P15" s="309">
        <v>2.8155700000000001</v>
      </c>
      <c r="Q15" s="310">
        <v>3.107129</v>
      </c>
      <c r="R15" s="308">
        <v>5.1445059999999998</v>
      </c>
      <c r="S15" s="309">
        <v>5.3556650000000001</v>
      </c>
      <c r="T15" s="309">
        <v>4.1994300000000004</v>
      </c>
      <c r="U15" s="308">
        <v>3.7867769999999998</v>
      </c>
      <c r="V15" s="309">
        <v>3.3459400000000001</v>
      </c>
      <c r="W15" s="310">
        <v>2.9383219999999999</v>
      </c>
      <c r="X15" s="309">
        <v>0</v>
      </c>
      <c r="Y15" s="309">
        <v>0</v>
      </c>
      <c r="Z15" s="310">
        <v>0.38337090000000001</v>
      </c>
    </row>
    <row r="16" spans="1:28" x14ac:dyDescent="0.25">
      <c r="B16" s="308">
        <v>1.802349</v>
      </c>
      <c r="C16" s="309">
        <v>2.4674529999999999</v>
      </c>
      <c r="D16" s="309">
        <v>2.3770159999999998</v>
      </c>
      <c r="E16" s="308">
        <v>4.5301020000000003</v>
      </c>
      <c r="F16" s="309">
        <v>3.9510130000000001</v>
      </c>
      <c r="G16" s="310">
        <v>3.8602340000000002</v>
      </c>
      <c r="H16" s="309">
        <v>3.0702759999999998</v>
      </c>
      <c r="I16" s="309">
        <v>3.5613169999999998</v>
      </c>
      <c r="J16" s="309">
        <v>2.6419890000000001</v>
      </c>
      <c r="K16" s="308">
        <v>0</v>
      </c>
      <c r="L16" s="309">
        <v>0</v>
      </c>
      <c r="M16" s="310">
        <v>1.199713</v>
      </c>
      <c r="O16" s="308">
        <v>2.139275</v>
      </c>
      <c r="P16" s="309">
        <v>2.8136450000000002</v>
      </c>
      <c r="Q16" s="310">
        <v>2.5688900000000001</v>
      </c>
      <c r="R16" s="308">
        <v>4.909815</v>
      </c>
      <c r="S16" s="309">
        <v>4.8300260000000002</v>
      </c>
      <c r="T16" s="309">
        <v>4.1018749999999997</v>
      </c>
      <c r="U16" s="308">
        <v>3.287874</v>
      </c>
      <c r="V16" s="309">
        <v>3.7462279999999999</v>
      </c>
      <c r="W16" s="310">
        <v>1.8089360000000001</v>
      </c>
      <c r="X16" s="309">
        <v>0</v>
      </c>
      <c r="Y16" s="309">
        <v>0</v>
      </c>
      <c r="Z16" s="310">
        <v>1.199713</v>
      </c>
    </row>
    <row r="17" spans="2:26" x14ac:dyDescent="0.25">
      <c r="B17" s="308">
        <v>3.1440060000000001</v>
      </c>
      <c r="C17" s="309">
        <v>2.3820999999999999</v>
      </c>
      <c r="D17" s="309">
        <v>2.4088479999999999</v>
      </c>
      <c r="E17" s="308">
        <v>4.0073359999999996</v>
      </c>
      <c r="F17" s="309">
        <v>4.4442510000000004</v>
      </c>
      <c r="G17" s="310">
        <v>4.0240260000000001</v>
      </c>
      <c r="H17" s="309">
        <v>4.4021629999999998</v>
      </c>
      <c r="I17" s="309">
        <v>3.288656</v>
      </c>
      <c r="J17" s="309">
        <v>3.079021</v>
      </c>
      <c r="K17" s="308">
        <v>9.6765329999999997E-2</v>
      </c>
      <c r="L17" s="309">
        <v>0</v>
      </c>
      <c r="M17" s="310">
        <v>0.84892659999999998</v>
      </c>
      <c r="O17" s="308">
        <v>2.7447309999999998</v>
      </c>
      <c r="P17" s="309">
        <v>2.954151</v>
      </c>
      <c r="Q17" s="310">
        <v>2.0518529999999999</v>
      </c>
      <c r="R17" s="308">
        <v>4.891381</v>
      </c>
      <c r="S17" s="309">
        <v>5.4438019999999998</v>
      </c>
      <c r="T17" s="309">
        <v>3.795331</v>
      </c>
      <c r="U17" s="308">
        <v>3.9057439999999999</v>
      </c>
      <c r="V17" s="309">
        <v>4.0919270000000001</v>
      </c>
      <c r="W17" s="310">
        <v>2.3631470000000001</v>
      </c>
      <c r="X17" s="309">
        <v>9.6765329999999997E-2</v>
      </c>
      <c r="Y17" s="309">
        <v>0</v>
      </c>
      <c r="Z17" s="310">
        <v>0.84892659999999998</v>
      </c>
    </row>
    <row r="18" spans="2:26" x14ac:dyDescent="0.25">
      <c r="B18" s="308">
        <v>2.3578760000000001</v>
      </c>
      <c r="C18" s="309">
        <v>2.3874749999999998</v>
      </c>
      <c r="D18" s="309">
        <v>2.0684429999999998</v>
      </c>
      <c r="E18" s="308">
        <v>5.3019480000000003</v>
      </c>
      <c r="F18" s="309">
        <v>4.21225</v>
      </c>
      <c r="G18" s="310">
        <v>3.7102590000000002</v>
      </c>
      <c r="H18" s="309">
        <v>2.998122</v>
      </c>
      <c r="I18" s="309">
        <v>3.7059359999999999</v>
      </c>
      <c r="J18" s="309">
        <v>2.0856859999999999</v>
      </c>
      <c r="K18" s="308">
        <v>0</v>
      </c>
      <c r="L18" s="309">
        <v>0</v>
      </c>
      <c r="M18" s="310">
        <v>0.52340330000000002</v>
      </c>
      <c r="O18" s="308">
        <v>2.6129560000000001</v>
      </c>
      <c r="P18" s="309">
        <v>2.7890920000000001</v>
      </c>
      <c r="Q18" s="310">
        <v>2.2732489999999999</v>
      </c>
      <c r="R18" s="308">
        <v>5.5195650000000001</v>
      </c>
      <c r="S18" s="309">
        <v>5.0331809999999999</v>
      </c>
      <c r="T18" s="309">
        <v>3.4577260000000001</v>
      </c>
      <c r="U18" s="308">
        <v>3.7121719999999998</v>
      </c>
      <c r="V18" s="309">
        <v>3.9246970000000001</v>
      </c>
      <c r="W18" s="310">
        <v>2.5422060000000002</v>
      </c>
      <c r="X18" s="309">
        <v>0</v>
      </c>
      <c r="Y18" s="309">
        <v>0</v>
      </c>
      <c r="Z18" s="310">
        <v>0.52340330000000002</v>
      </c>
    </row>
    <row r="19" spans="2:26" x14ac:dyDescent="0.25">
      <c r="B19" s="308">
        <v>2.5077199999999999</v>
      </c>
      <c r="C19" s="309">
        <v>2.63395</v>
      </c>
      <c r="D19" s="309">
        <v>2.387953</v>
      </c>
      <c r="E19" s="308">
        <v>4.1519680000000001</v>
      </c>
      <c r="F19" s="309">
        <v>4.4324729999999999</v>
      </c>
      <c r="G19" s="310">
        <v>3.30722</v>
      </c>
      <c r="H19" s="309">
        <v>3.8692959999999998</v>
      </c>
      <c r="I19" s="309">
        <v>3.7057120000000001</v>
      </c>
      <c r="J19" s="309">
        <v>3.0868000000000002</v>
      </c>
      <c r="K19" s="308">
        <v>0</v>
      </c>
      <c r="L19" s="309">
        <v>0</v>
      </c>
      <c r="M19" s="310">
        <v>0.52764359999999999</v>
      </c>
      <c r="O19" s="308">
        <v>3.4028770000000002</v>
      </c>
      <c r="P19" s="309">
        <v>2.816713</v>
      </c>
      <c r="Q19" s="310">
        <v>2.5445009999999999</v>
      </c>
      <c r="R19" s="308">
        <v>4.7803380000000004</v>
      </c>
      <c r="S19" s="309">
        <v>5.1003749999999997</v>
      </c>
      <c r="T19" s="309">
        <v>4.5003399999999996</v>
      </c>
      <c r="U19" s="308">
        <v>3.7068979999999998</v>
      </c>
      <c r="V19" s="309">
        <v>3.8724229999999999</v>
      </c>
      <c r="W19" s="310">
        <v>2.5256090000000002</v>
      </c>
      <c r="X19" s="309">
        <v>0</v>
      </c>
      <c r="Y19" s="309">
        <v>0</v>
      </c>
      <c r="Z19" s="310">
        <v>0.52764359999999999</v>
      </c>
    </row>
    <row r="20" spans="2:26" x14ac:dyDescent="0.25">
      <c r="B20" s="308">
        <v>2.5037050000000001</v>
      </c>
      <c r="C20" s="309">
        <v>2.1102430000000001</v>
      </c>
      <c r="D20" s="309">
        <v>2.3500190000000001</v>
      </c>
      <c r="E20" s="308">
        <v>4.1196289999999998</v>
      </c>
      <c r="F20" s="309">
        <v>4.4234309999999999</v>
      </c>
      <c r="G20" s="310">
        <v>4.2593209999999999</v>
      </c>
      <c r="H20" s="309">
        <v>3.6916820000000001</v>
      </c>
      <c r="I20" s="309">
        <v>3.559339</v>
      </c>
      <c r="J20" s="309">
        <v>2.7566109999999999</v>
      </c>
      <c r="K20" s="308">
        <v>0</v>
      </c>
      <c r="L20" s="309">
        <v>0</v>
      </c>
      <c r="M20" s="310">
        <v>0.57651450000000004</v>
      </c>
      <c r="O20" s="308">
        <v>2.8746239999999998</v>
      </c>
      <c r="P20" s="309">
        <v>2.3946190000000001</v>
      </c>
      <c r="Q20" s="310">
        <v>2.3728289999999999</v>
      </c>
      <c r="R20" s="308">
        <v>4.4416079999999996</v>
      </c>
      <c r="S20" s="309">
        <v>5.0920329999999998</v>
      </c>
      <c r="T20" s="309">
        <v>3.2803779999999998</v>
      </c>
      <c r="U20" s="308">
        <v>3.433478</v>
      </c>
      <c r="V20" s="309">
        <v>3.6430910000000001</v>
      </c>
      <c r="W20" s="310">
        <v>2.0087700000000002</v>
      </c>
      <c r="X20" s="309">
        <v>0</v>
      </c>
      <c r="Y20" s="309">
        <v>0</v>
      </c>
      <c r="Z20" s="310">
        <v>0.57651450000000004</v>
      </c>
    </row>
    <row r="21" spans="2:26" x14ac:dyDescent="0.25">
      <c r="B21" s="308">
        <v>3.0230600000000001</v>
      </c>
      <c r="C21" s="309">
        <v>2.4857360000000002</v>
      </c>
      <c r="D21" s="309">
        <v>1.7316910000000001</v>
      </c>
      <c r="E21" s="308">
        <v>4.6475689999999998</v>
      </c>
      <c r="F21" s="309">
        <v>4.4989920000000003</v>
      </c>
      <c r="G21" s="310">
        <v>4.2160909999999996</v>
      </c>
      <c r="H21" s="309">
        <v>4.165311</v>
      </c>
      <c r="I21" s="309">
        <v>3.8477860000000002</v>
      </c>
      <c r="J21" s="309">
        <v>2.5861879999999999</v>
      </c>
      <c r="K21" s="308">
        <v>0</v>
      </c>
      <c r="L21" s="309">
        <v>0</v>
      </c>
      <c r="M21" s="310">
        <v>0.83987319999999999</v>
      </c>
      <c r="O21" s="308">
        <v>2.5842040000000002</v>
      </c>
      <c r="P21" s="309">
        <v>2.6358790000000001</v>
      </c>
      <c r="Q21" s="310">
        <v>2.1866430000000001</v>
      </c>
      <c r="R21" s="308">
        <v>4.9898509999999998</v>
      </c>
      <c r="S21" s="309">
        <v>5.107971</v>
      </c>
      <c r="T21" s="309">
        <v>3.7554069999999999</v>
      </c>
      <c r="U21" s="308">
        <v>3.4289109999999998</v>
      </c>
      <c r="V21" s="309">
        <v>3.6815000000000002</v>
      </c>
      <c r="W21" s="310">
        <v>1.9523239999999999</v>
      </c>
      <c r="X21" s="309">
        <v>0</v>
      </c>
      <c r="Y21" s="309">
        <v>0</v>
      </c>
      <c r="Z21" s="310">
        <v>0.83987319999999999</v>
      </c>
    </row>
    <row r="22" spans="2:26" x14ac:dyDescent="0.25">
      <c r="B22" s="308">
        <v>2.5174189999999999</v>
      </c>
      <c r="C22" s="309">
        <v>2.5781480000000001</v>
      </c>
      <c r="D22" s="309">
        <v>2.2551009999999998</v>
      </c>
      <c r="E22" s="308">
        <v>5.0083019999999996</v>
      </c>
      <c r="F22" s="309">
        <v>4.5976059999999999</v>
      </c>
      <c r="G22" s="310">
        <v>3.875051</v>
      </c>
      <c r="H22" s="309">
        <v>3.8439839999999998</v>
      </c>
      <c r="I22" s="309">
        <v>3.6756859999999998</v>
      </c>
      <c r="J22" s="309">
        <v>2.4742380000000002</v>
      </c>
      <c r="K22" s="308">
        <v>0</v>
      </c>
      <c r="L22" s="309">
        <v>0</v>
      </c>
      <c r="M22" s="310">
        <v>0.88714530000000003</v>
      </c>
      <c r="O22" s="308">
        <v>3.0807069999999999</v>
      </c>
      <c r="P22" s="309">
        <v>2.805749</v>
      </c>
      <c r="Q22" s="310">
        <v>2.413224</v>
      </c>
      <c r="R22" s="308">
        <v>4.7755840000000003</v>
      </c>
      <c r="S22" s="309">
        <v>5.2292759999999996</v>
      </c>
      <c r="T22" s="309">
        <v>3.4273769999999999</v>
      </c>
      <c r="U22" s="308">
        <v>3.9967250000000001</v>
      </c>
      <c r="V22" s="309">
        <v>3.7683990000000001</v>
      </c>
      <c r="W22" s="310">
        <v>2.8252120000000001</v>
      </c>
      <c r="X22" s="309">
        <v>0</v>
      </c>
      <c r="Y22" s="309">
        <v>0</v>
      </c>
      <c r="Z22" s="310">
        <v>0.88714530000000003</v>
      </c>
    </row>
    <row r="23" spans="2:26" x14ac:dyDescent="0.25">
      <c r="B23" s="308">
        <v>2.527104</v>
      </c>
      <c r="C23" s="309">
        <v>2.4616419999999999</v>
      </c>
      <c r="D23" s="309">
        <v>2.3663400000000001</v>
      </c>
      <c r="E23" s="308">
        <v>4.8297140000000001</v>
      </c>
      <c r="F23" s="309">
        <v>4.6660550000000001</v>
      </c>
      <c r="G23" s="310">
        <v>3.6604589999999999</v>
      </c>
      <c r="H23" s="309">
        <v>3.8532000000000002</v>
      </c>
      <c r="I23" s="309">
        <v>3.3228559999999998</v>
      </c>
      <c r="J23" s="309">
        <v>3.002732</v>
      </c>
      <c r="K23" s="308">
        <v>0</v>
      </c>
      <c r="L23" s="309">
        <v>0</v>
      </c>
      <c r="M23" s="310">
        <v>0.58424319999999996</v>
      </c>
      <c r="O23" s="308">
        <v>2.9450189999999998</v>
      </c>
      <c r="P23" s="309">
        <v>2.978675</v>
      </c>
      <c r="Q23" s="310">
        <v>2.245482</v>
      </c>
      <c r="R23" s="308">
        <v>4.8691649999999997</v>
      </c>
      <c r="S23" s="309">
        <v>5.2357339999999999</v>
      </c>
      <c r="T23" s="309">
        <v>4.1703849999999996</v>
      </c>
      <c r="U23" s="308">
        <v>3.6307369999999999</v>
      </c>
      <c r="V23" s="309">
        <v>3.766804</v>
      </c>
      <c r="W23" s="310">
        <v>1.6026849999999999</v>
      </c>
      <c r="X23" s="309">
        <v>0</v>
      </c>
      <c r="Y23" s="309">
        <v>0</v>
      </c>
      <c r="Z23" s="310">
        <v>0.58424319999999996</v>
      </c>
    </row>
    <row r="24" spans="2:26" x14ac:dyDescent="0.25">
      <c r="B24" s="308">
        <v>2.208739</v>
      </c>
      <c r="C24" s="309">
        <v>2.5883590000000001</v>
      </c>
      <c r="D24" s="309">
        <v>2.4742250000000001</v>
      </c>
      <c r="E24" s="308">
        <v>4.1547150000000004</v>
      </c>
      <c r="F24" s="309">
        <v>4.1014249999999999</v>
      </c>
      <c r="G24" s="310">
        <v>4.1712499999999997</v>
      </c>
      <c r="H24" s="309">
        <v>3.6799529999999998</v>
      </c>
      <c r="I24" s="309">
        <v>3.897351</v>
      </c>
      <c r="J24" s="309">
        <v>2.8496350000000001</v>
      </c>
      <c r="K24" s="308">
        <v>0</v>
      </c>
      <c r="L24" s="309">
        <v>0</v>
      </c>
      <c r="M24" s="310">
        <v>0.52040920000000002</v>
      </c>
      <c r="O24" s="308">
        <v>2.5786760000000002</v>
      </c>
      <c r="P24" s="309">
        <v>2.9322689999999998</v>
      </c>
      <c r="Q24" s="310">
        <v>1.88096</v>
      </c>
      <c r="R24" s="308">
        <v>4.9599359999999999</v>
      </c>
      <c r="S24" s="309">
        <v>5.1260430000000001</v>
      </c>
      <c r="T24" s="309">
        <v>4.1115599999999999</v>
      </c>
      <c r="U24" s="308">
        <v>3.454278</v>
      </c>
      <c r="V24" s="309">
        <v>3.5504709999999999</v>
      </c>
      <c r="W24" s="310">
        <v>1.709643</v>
      </c>
      <c r="X24" s="309">
        <v>0</v>
      </c>
      <c r="Y24" s="309">
        <v>0</v>
      </c>
      <c r="Z24" s="310">
        <v>0.52040920000000002</v>
      </c>
    </row>
    <row r="25" spans="2:26" x14ac:dyDescent="0.25">
      <c r="B25" s="308">
        <v>2.1527620000000001</v>
      </c>
      <c r="C25" s="309">
        <v>2.540438</v>
      </c>
      <c r="D25" s="309">
        <v>2.3890579999999999</v>
      </c>
      <c r="E25" s="308">
        <v>3.8477190000000001</v>
      </c>
      <c r="F25" s="309">
        <v>4.4113819999999997</v>
      </c>
      <c r="G25" s="310">
        <v>4.2151189999999996</v>
      </c>
      <c r="H25" s="309">
        <v>3.502691</v>
      </c>
      <c r="I25" s="309">
        <v>3.309266</v>
      </c>
      <c r="J25" s="309">
        <v>2.713063</v>
      </c>
      <c r="K25" s="308">
        <v>0</v>
      </c>
      <c r="L25" s="309">
        <v>0</v>
      </c>
      <c r="M25" s="310">
        <v>0.38104199999999999</v>
      </c>
      <c r="O25" s="308">
        <v>3.1232540000000002</v>
      </c>
      <c r="P25" s="309">
        <v>2.9739680000000002</v>
      </c>
      <c r="Q25" s="310">
        <v>2.4330669999999999</v>
      </c>
      <c r="R25" s="308">
        <v>4.6657359999999999</v>
      </c>
      <c r="S25" s="309">
        <v>4.7075060000000004</v>
      </c>
      <c r="T25" s="309">
        <v>4.5771280000000001</v>
      </c>
      <c r="U25" s="308">
        <v>3.5289579999999998</v>
      </c>
      <c r="V25" s="309">
        <v>3.599154</v>
      </c>
      <c r="W25" s="310">
        <v>2.0574560000000002</v>
      </c>
      <c r="X25" s="309">
        <v>0</v>
      </c>
      <c r="Y25" s="309">
        <v>0</v>
      </c>
      <c r="Z25" s="310">
        <v>0.38104199999999999</v>
      </c>
    </row>
    <row r="26" spans="2:26" x14ac:dyDescent="0.25">
      <c r="B26" s="308">
        <v>2.2734909999999999</v>
      </c>
      <c r="C26" s="309">
        <v>2.414533</v>
      </c>
      <c r="D26" s="309">
        <v>2.208612</v>
      </c>
      <c r="E26" s="308">
        <v>4.2524699999999998</v>
      </c>
      <c r="F26" s="309">
        <v>4.5571580000000003</v>
      </c>
      <c r="G26" s="310">
        <v>3.6946340000000002</v>
      </c>
      <c r="H26" s="309">
        <v>3.6829860000000001</v>
      </c>
      <c r="I26" s="309">
        <v>3.4251680000000002</v>
      </c>
      <c r="J26" s="309">
        <v>2.2918669999999999</v>
      </c>
      <c r="K26" s="308">
        <v>0</v>
      </c>
      <c r="L26" s="309">
        <v>0</v>
      </c>
      <c r="M26" s="310">
        <v>0.48870429999999998</v>
      </c>
      <c r="O26" s="308">
        <v>2.6120679999999998</v>
      </c>
      <c r="P26" s="309">
        <v>2.7597459999999998</v>
      </c>
      <c r="Q26" s="310">
        <v>2.7658309999999999</v>
      </c>
      <c r="R26" s="308">
        <v>5.2087009999999996</v>
      </c>
      <c r="S26" s="309">
        <v>4.7771800000000004</v>
      </c>
      <c r="T26" s="309">
        <v>4.4234549999999997</v>
      </c>
      <c r="U26" s="308">
        <v>3.8739460000000001</v>
      </c>
      <c r="V26" s="309">
        <v>3.8415370000000002</v>
      </c>
      <c r="W26" s="310">
        <v>2.2443879999999998</v>
      </c>
      <c r="X26" s="309">
        <v>0</v>
      </c>
      <c r="Y26" s="309">
        <v>0</v>
      </c>
      <c r="Z26" s="310">
        <v>0.48870429999999998</v>
      </c>
    </row>
    <row r="27" spans="2:26" x14ac:dyDescent="0.25">
      <c r="B27" s="308">
        <v>2.3836719999999998</v>
      </c>
      <c r="C27" s="309">
        <v>2.7083499999999998</v>
      </c>
      <c r="D27" s="309">
        <v>2.118671</v>
      </c>
      <c r="E27" s="308">
        <v>4.3590390000000001</v>
      </c>
      <c r="F27" s="309">
        <v>4.23278</v>
      </c>
      <c r="G27" s="310">
        <v>3.988944</v>
      </c>
      <c r="H27" s="309">
        <v>3.5490719999999998</v>
      </c>
      <c r="I27" s="309">
        <v>3.7956379999999998</v>
      </c>
      <c r="J27" s="309">
        <v>2.4326180000000002</v>
      </c>
      <c r="K27" s="308">
        <v>0</v>
      </c>
      <c r="L27" s="309">
        <v>0</v>
      </c>
      <c r="M27" s="310">
        <v>1.002019</v>
      </c>
      <c r="O27" s="308">
        <v>2.6895069999999999</v>
      </c>
      <c r="P27" s="309">
        <v>2.9407939999999999</v>
      </c>
      <c r="Q27" s="310">
        <v>2.179325</v>
      </c>
      <c r="R27" s="308">
        <v>4.7371230000000004</v>
      </c>
      <c r="S27" s="309">
        <v>4.9948759999999996</v>
      </c>
      <c r="T27" s="309">
        <v>4.4545120000000002</v>
      </c>
      <c r="U27" s="308">
        <v>3.2559870000000002</v>
      </c>
      <c r="V27" s="309">
        <v>3.3675269999999999</v>
      </c>
      <c r="W27" s="310">
        <v>2.1375739999999999</v>
      </c>
      <c r="X27" s="309">
        <v>0</v>
      </c>
      <c r="Y27" s="309">
        <v>0</v>
      </c>
      <c r="Z27" s="310">
        <v>1.002019</v>
      </c>
    </row>
    <row r="28" spans="2:26" x14ac:dyDescent="0.25">
      <c r="B28" s="308">
        <v>2.7869419999999998</v>
      </c>
      <c r="C28" s="309">
        <v>2.4513150000000001</v>
      </c>
      <c r="D28" s="309">
        <v>2.288608</v>
      </c>
      <c r="E28" s="308">
        <v>4.3166729999999998</v>
      </c>
      <c r="F28" s="309">
        <v>4.7084289999999998</v>
      </c>
      <c r="G28" s="310">
        <v>4.0563349999999998</v>
      </c>
      <c r="H28" s="309">
        <v>3.3009930000000001</v>
      </c>
      <c r="I28" s="309">
        <v>3.375858</v>
      </c>
      <c r="J28" s="309">
        <v>2.4298510000000002</v>
      </c>
      <c r="K28" s="308">
        <v>0</v>
      </c>
      <c r="L28" s="309">
        <v>2.5151730000000001E-2</v>
      </c>
      <c r="M28" s="310">
        <v>1.272027</v>
      </c>
      <c r="O28" s="308">
        <v>2.6831429999999998</v>
      </c>
      <c r="P28" s="309">
        <v>3.0095450000000001</v>
      </c>
      <c r="Q28" s="310">
        <v>2.6895030000000002</v>
      </c>
      <c r="R28" s="308">
        <v>4.8581890000000003</v>
      </c>
      <c r="S28" s="309">
        <v>5.1243030000000003</v>
      </c>
      <c r="T28" s="309">
        <v>3.890606</v>
      </c>
      <c r="U28" s="308">
        <v>3.8240120000000002</v>
      </c>
      <c r="V28" s="309">
        <v>3.2160310000000001</v>
      </c>
      <c r="W28" s="310">
        <v>2.8022140000000002</v>
      </c>
      <c r="X28" s="309">
        <v>0</v>
      </c>
      <c r="Y28" s="309">
        <v>2.5151730000000001E-2</v>
      </c>
      <c r="Z28" s="310">
        <v>1.272027</v>
      </c>
    </row>
    <row r="29" spans="2:26" x14ac:dyDescent="0.25">
      <c r="B29" s="308">
        <v>2.2409469999999998</v>
      </c>
      <c r="C29" s="309">
        <v>2.2077360000000001</v>
      </c>
      <c r="D29" s="309">
        <v>2.065563</v>
      </c>
      <c r="E29" s="308">
        <v>4.4557500000000001</v>
      </c>
      <c r="F29" s="309">
        <v>4.121175</v>
      </c>
      <c r="G29" s="310">
        <v>3.9566080000000001</v>
      </c>
      <c r="H29" s="309">
        <v>3.873672</v>
      </c>
      <c r="I29" s="309">
        <v>3.4141279999999998</v>
      </c>
      <c r="J29" s="309">
        <v>2.45208</v>
      </c>
      <c r="K29" s="308">
        <v>0</v>
      </c>
      <c r="L29" s="309">
        <v>0</v>
      </c>
      <c r="M29" s="310">
        <v>1.0879939999999999</v>
      </c>
      <c r="O29" s="308">
        <v>2.646515</v>
      </c>
      <c r="P29" s="309">
        <v>2.8870800000000001</v>
      </c>
      <c r="Q29" s="310">
        <v>2.9061029999999999</v>
      </c>
      <c r="R29" s="308">
        <v>5.2189290000000002</v>
      </c>
      <c r="S29" s="309">
        <v>5.4830550000000002</v>
      </c>
      <c r="T29" s="309">
        <v>4.0615009999999998</v>
      </c>
      <c r="U29" s="308">
        <v>3.6869000000000001</v>
      </c>
      <c r="V29" s="309">
        <v>3.74891</v>
      </c>
      <c r="W29" s="310">
        <v>2.6375419999999998</v>
      </c>
      <c r="X29" s="309">
        <v>0</v>
      </c>
      <c r="Y29" s="309">
        <v>0</v>
      </c>
      <c r="Z29" s="310">
        <v>1.0879939999999999</v>
      </c>
    </row>
    <row r="30" spans="2:26" x14ac:dyDescent="0.25">
      <c r="B30" s="308">
        <v>2.663446</v>
      </c>
      <c r="C30" s="309">
        <v>2.5247570000000001</v>
      </c>
      <c r="D30" s="309">
        <v>2.5150410000000001</v>
      </c>
      <c r="E30" s="308">
        <v>4.3950760000000004</v>
      </c>
      <c r="F30" s="309">
        <v>4.3400410000000003</v>
      </c>
      <c r="G30" s="310">
        <v>3.8927870000000002</v>
      </c>
      <c r="H30" s="309">
        <v>3.7291910000000001</v>
      </c>
      <c r="I30" s="309">
        <v>3.7138499999999999</v>
      </c>
      <c r="J30" s="309">
        <v>3.0551560000000002</v>
      </c>
      <c r="K30" s="308">
        <v>2.8754419999999999E-2</v>
      </c>
      <c r="L30" s="309">
        <v>0</v>
      </c>
      <c r="M30" s="310">
        <v>2.1569090000000002</v>
      </c>
      <c r="O30" s="308">
        <v>2.6453289999999998</v>
      </c>
      <c r="P30" s="309">
        <v>2.7770890000000001</v>
      </c>
      <c r="Q30" s="310">
        <v>2.3293149999999998</v>
      </c>
      <c r="R30" s="308">
        <v>5.149851</v>
      </c>
      <c r="S30" s="309">
        <v>5.1801579999999996</v>
      </c>
      <c r="T30" s="309">
        <v>3.152495</v>
      </c>
      <c r="U30" s="308">
        <v>3.8685320000000001</v>
      </c>
      <c r="V30" s="309">
        <v>3.7408939999999999</v>
      </c>
      <c r="W30" s="310">
        <v>2.5246940000000002</v>
      </c>
      <c r="X30" s="309">
        <v>2.8754419999999999E-2</v>
      </c>
      <c r="Y30" s="309">
        <v>0</v>
      </c>
      <c r="Z30" s="310">
        <v>2.1569090000000002</v>
      </c>
    </row>
    <row r="31" spans="2:26" x14ac:dyDescent="0.25">
      <c r="B31" s="308">
        <v>2.4941360000000001</v>
      </c>
      <c r="C31" s="309">
        <v>2.5074480000000001</v>
      </c>
      <c r="D31" s="309">
        <v>2.2629510000000002</v>
      </c>
      <c r="E31" s="308">
        <v>4.5465059999999999</v>
      </c>
      <c r="F31" s="309">
        <v>4.6538909999999998</v>
      </c>
      <c r="G31" s="310">
        <v>4.275633</v>
      </c>
      <c r="H31" s="309">
        <v>4.0510359999999999</v>
      </c>
      <c r="I31" s="309">
        <v>3.3872</v>
      </c>
      <c r="J31" s="309">
        <v>2.5767639999999998</v>
      </c>
      <c r="K31" s="308">
        <v>0</v>
      </c>
      <c r="L31" s="309">
        <v>0</v>
      </c>
      <c r="M31" s="310">
        <v>0.42263390000000001</v>
      </c>
      <c r="O31" s="308">
        <v>2.844805</v>
      </c>
      <c r="P31" s="309">
        <v>3.1080899999999998</v>
      </c>
      <c r="Q31" s="310">
        <v>2.5841280000000002</v>
      </c>
      <c r="R31" s="308">
        <v>5.2213830000000003</v>
      </c>
      <c r="S31" s="309">
        <v>5.317831</v>
      </c>
      <c r="T31" s="309">
        <v>3.7282700000000002</v>
      </c>
      <c r="U31" s="308">
        <v>3.5996540000000001</v>
      </c>
      <c r="V31" s="309">
        <v>3.4749289999999999</v>
      </c>
      <c r="W31" s="310">
        <v>2.7667579999999998</v>
      </c>
      <c r="X31" s="309">
        <v>0</v>
      </c>
      <c r="Y31" s="309">
        <v>0</v>
      </c>
      <c r="Z31" s="310">
        <v>0.42263390000000001</v>
      </c>
    </row>
    <row r="32" spans="2:26" x14ac:dyDescent="0.25">
      <c r="B32" s="308">
        <v>2.7537690000000001</v>
      </c>
      <c r="C32" s="309">
        <v>2.4441890000000002</v>
      </c>
      <c r="D32" s="309"/>
      <c r="E32" s="308">
        <v>4.4346889999999997</v>
      </c>
      <c r="F32" s="309">
        <v>4.3990739999999997</v>
      </c>
      <c r="G32" s="310">
        <v>3.6835279999999999</v>
      </c>
      <c r="H32" s="309">
        <v>3.750864</v>
      </c>
      <c r="I32" s="309">
        <v>4.119891</v>
      </c>
      <c r="J32" s="309"/>
      <c r="K32" s="308">
        <v>0</v>
      </c>
      <c r="L32" s="309">
        <v>0</v>
      </c>
      <c r="M32" s="310">
        <v>0.97017589999999998</v>
      </c>
      <c r="O32" s="308">
        <v>2.6590729999999998</v>
      </c>
      <c r="P32" s="309">
        <v>2.9340489999999999</v>
      </c>
      <c r="Q32" s="310">
        <v>2.6983709999999999</v>
      </c>
      <c r="R32" s="308">
        <v>5.1465189999999996</v>
      </c>
      <c r="S32" s="309">
        <v>5.382625</v>
      </c>
      <c r="T32" s="309">
        <v>4.2222330000000001</v>
      </c>
      <c r="U32" s="308">
        <v>3.6660940000000002</v>
      </c>
      <c r="V32" s="309">
        <v>3.660866</v>
      </c>
      <c r="W32" s="310">
        <v>2.5775039999999998</v>
      </c>
      <c r="X32" s="309">
        <v>0</v>
      </c>
      <c r="Y32" s="309">
        <v>0</v>
      </c>
      <c r="Z32" s="310">
        <v>0.97017589999999998</v>
      </c>
    </row>
    <row r="33" spans="2:26" x14ac:dyDescent="0.25">
      <c r="B33" s="308">
        <v>2.2350439999999998</v>
      </c>
      <c r="C33" s="309">
        <v>2.5648569999999999</v>
      </c>
      <c r="D33" s="309"/>
      <c r="E33" s="308">
        <v>4.4995669999999999</v>
      </c>
      <c r="F33" s="309">
        <v>4.418609</v>
      </c>
      <c r="G33" s="310"/>
      <c r="H33" s="309">
        <v>3.6827969999999999</v>
      </c>
      <c r="I33" s="309">
        <v>3.9415010000000001</v>
      </c>
      <c r="J33" s="309"/>
      <c r="K33" s="308">
        <v>0</v>
      </c>
      <c r="L33" s="309">
        <v>0</v>
      </c>
      <c r="M33" s="310">
        <v>0.95533599999999996</v>
      </c>
      <c r="O33" s="308">
        <v>2.5365839999999999</v>
      </c>
      <c r="P33" s="309">
        <v>3.1989299999999998</v>
      </c>
      <c r="Q33" s="310">
        <v>2.218553</v>
      </c>
      <c r="R33" s="308">
        <v>4.9979250000000004</v>
      </c>
      <c r="S33" s="309">
        <v>4.9923960000000003</v>
      </c>
      <c r="T33" s="309">
        <v>4.1712369999999996</v>
      </c>
      <c r="U33" s="308">
        <v>3.4349630000000002</v>
      </c>
      <c r="V33" s="309">
        <v>3.5917729999999999</v>
      </c>
      <c r="W33" s="310">
        <v>2.7620420000000001</v>
      </c>
      <c r="X33" s="309">
        <v>0</v>
      </c>
      <c r="Y33" s="309">
        <v>0</v>
      </c>
      <c r="Z33" s="310">
        <v>0.95533599999999996</v>
      </c>
    </row>
    <row r="34" spans="2:26" x14ac:dyDescent="0.25">
      <c r="B34" s="308">
        <v>2.1875800000000001</v>
      </c>
      <c r="C34" s="309"/>
      <c r="D34" s="309"/>
      <c r="E34" s="308">
        <v>4.1380689999999998</v>
      </c>
      <c r="F34" s="309">
        <v>4.3337919999999999</v>
      </c>
      <c r="G34" s="310"/>
      <c r="H34" s="309">
        <v>3.163465</v>
      </c>
      <c r="I34" s="309"/>
      <c r="J34" s="309"/>
      <c r="K34" s="308">
        <v>0</v>
      </c>
      <c r="L34" s="309"/>
      <c r="M34" s="310">
        <v>0.43984279999999998</v>
      </c>
      <c r="O34" s="308">
        <v>2.6815039999999999</v>
      </c>
      <c r="P34" s="309"/>
      <c r="Q34" s="310">
        <v>3.0810399999999998</v>
      </c>
      <c r="R34" s="308">
        <v>4.9779580000000001</v>
      </c>
      <c r="S34" s="309"/>
      <c r="T34" s="309">
        <v>4.2049779999999997</v>
      </c>
      <c r="U34" s="308">
        <v>3.1628069999999999</v>
      </c>
      <c r="V34" s="309"/>
      <c r="W34" s="310">
        <v>2.842638</v>
      </c>
      <c r="X34" s="309">
        <v>0</v>
      </c>
      <c r="Y34" s="309"/>
      <c r="Z34" s="310">
        <v>0.43984279999999998</v>
      </c>
    </row>
    <row r="35" spans="2:26" x14ac:dyDescent="0.25">
      <c r="B35" s="308">
        <v>2.7678569999999998</v>
      </c>
      <c r="C35" s="309"/>
      <c r="D35" s="309"/>
      <c r="E35" s="308">
        <v>3.961163</v>
      </c>
      <c r="F35" s="309"/>
      <c r="G35" s="310"/>
      <c r="H35" s="309">
        <v>3.6189719999999999</v>
      </c>
      <c r="I35" s="309"/>
      <c r="J35" s="309"/>
      <c r="K35" s="308">
        <v>0</v>
      </c>
      <c r="L35" s="309"/>
      <c r="M35" s="310">
        <v>2.9559709999999999E-2</v>
      </c>
      <c r="O35" s="308">
        <v>2.6621320000000002</v>
      </c>
      <c r="P35" s="309"/>
      <c r="Q35" s="310">
        <v>2.3881749999999999</v>
      </c>
      <c r="R35" s="308">
        <v>5.4337569999999999</v>
      </c>
      <c r="S35" s="309"/>
      <c r="T35" s="309">
        <v>4.8641439999999996</v>
      </c>
      <c r="U35" s="308">
        <v>4.1659560000000004</v>
      </c>
      <c r="V35" s="309"/>
      <c r="W35" s="310">
        <v>2.9003220000000001</v>
      </c>
      <c r="X35" s="309">
        <v>0</v>
      </c>
      <c r="Y35" s="309"/>
      <c r="Z35" s="310">
        <v>2.9559709999999999E-2</v>
      </c>
    </row>
    <row r="36" spans="2:26" x14ac:dyDescent="0.25">
      <c r="B36" s="308">
        <v>2.0684439999999999</v>
      </c>
      <c r="C36" s="309"/>
      <c r="D36" s="309"/>
      <c r="E36" s="308">
        <v>4.8123300000000002</v>
      </c>
      <c r="F36" s="309"/>
      <c r="G36" s="310"/>
      <c r="H36" s="309">
        <v>3.7308409999999999</v>
      </c>
      <c r="I36" s="309"/>
      <c r="J36" s="309"/>
      <c r="K36" s="308">
        <v>0</v>
      </c>
      <c r="L36" s="309"/>
      <c r="M36" s="310">
        <v>0.67338279999999995</v>
      </c>
      <c r="O36" s="308">
        <v>2.1642619999999999</v>
      </c>
      <c r="P36" s="309"/>
      <c r="Q36" s="310">
        <v>2.7727789999999999</v>
      </c>
      <c r="R36" s="308">
        <v>4.8071270000000004</v>
      </c>
      <c r="S36" s="309"/>
      <c r="T36" s="309">
        <v>4.2208730000000001</v>
      </c>
      <c r="U36" s="308">
        <v>3.6113219999999999</v>
      </c>
      <c r="V36" s="309"/>
      <c r="W36" s="310">
        <v>3.1300590000000001</v>
      </c>
      <c r="X36" s="309">
        <v>0</v>
      </c>
      <c r="Y36" s="309"/>
      <c r="Z36" s="310">
        <v>0.67338279999999995</v>
      </c>
    </row>
    <row r="37" spans="2:26" x14ac:dyDescent="0.25">
      <c r="B37" s="308">
        <v>2.0086499999999998</v>
      </c>
      <c r="C37" s="309"/>
      <c r="D37" s="309"/>
      <c r="E37" s="308">
        <v>4.1002140000000002</v>
      </c>
      <c r="F37" s="309"/>
      <c r="G37" s="310"/>
      <c r="H37" s="309">
        <v>3.660034</v>
      </c>
      <c r="I37" s="309"/>
      <c r="J37" s="309"/>
      <c r="K37" s="308">
        <v>0</v>
      </c>
      <c r="L37" s="309"/>
      <c r="M37" s="310">
        <v>0.285968</v>
      </c>
      <c r="O37" s="308">
        <v>2.5031650000000001</v>
      </c>
      <c r="P37" s="309"/>
      <c r="Q37" s="310">
        <v>2.5421040000000001</v>
      </c>
      <c r="R37" s="308">
        <v>4.9123799999999997</v>
      </c>
      <c r="S37" s="309"/>
      <c r="T37" s="309">
        <v>4.849132</v>
      </c>
      <c r="U37" s="308">
        <v>3.2630189999999999</v>
      </c>
      <c r="V37" s="309"/>
      <c r="W37" s="310">
        <v>2.2868550000000001</v>
      </c>
      <c r="X37" s="309">
        <v>0</v>
      </c>
      <c r="Y37" s="309"/>
      <c r="Z37" s="310">
        <v>0.285968</v>
      </c>
    </row>
    <row r="38" spans="2:26" x14ac:dyDescent="0.25">
      <c r="B38" s="308">
        <v>2.421894</v>
      </c>
      <c r="C38" s="309"/>
      <c r="D38" s="309"/>
      <c r="E38" s="308">
        <v>4.4448020000000001</v>
      </c>
      <c r="F38" s="309"/>
      <c r="G38" s="310"/>
      <c r="H38" s="309">
        <v>3.759827</v>
      </c>
      <c r="I38" s="309"/>
      <c r="J38" s="309"/>
      <c r="K38" s="308">
        <v>0</v>
      </c>
      <c r="L38" s="309"/>
      <c r="M38" s="310">
        <v>0.90409229999999996</v>
      </c>
      <c r="O38" s="308">
        <v>2.5922779999999999</v>
      </c>
      <c r="P38" s="309"/>
      <c r="Q38" s="310">
        <v>2.8101150000000001</v>
      </c>
      <c r="R38" s="308">
        <v>5.7492749999999999</v>
      </c>
      <c r="S38" s="309"/>
      <c r="T38" s="309">
        <v>3.9809190000000001</v>
      </c>
      <c r="U38" s="308">
        <v>3.7543660000000001</v>
      </c>
      <c r="V38" s="309"/>
      <c r="W38" s="310">
        <v>2.821107</v>
      </c>
      <c r="X38" s="309">
        <v>0</v>
      </c>
      <c r="Y38" s="309"/>
      <c r="Z38" s="310">
        <v>0.90409229999999996</v>
      </c>
    </row>
    <row r="39" spans="2:26" x14ac:dyDescent="0.25">
      <c r="B39" s="308">
        <v>2.6106859999999998</v>
      </c>
      <c r="C39" s="309"/>
      <c r="D39" s="309"/>
      <c r="E39" s="308">
        <v>3.8992279999999999</v>
      </c>
      <c r="F39" s="309"/>
      <c r="G39" s="310"/>
      <c r="H39" s="309">
        <v>3.9556870000000002</v>
      </c>
      <c r="I39" s="309"/>
      <c r="J39" s="309"/>
      <c r="K39" s="308">
        <v>0</v>
      </c>
      <c r="L39" s="309"/>
      <c r="M39" s="310">
        <v>0.69284959999999995</v>
      </c>
      <c r="O39" s="308">
        <v>3.7213259999999999</v>
      </c>
      <c r="P39" s="309"/>
      <c r="Q39" s="310">
        <v>2.3771589999999998</v>
      </c>
      <c r="R39" s="308">
        <v>4.8071450000000002</v>
      </c>
      <c r="S39" s="309"/>
      <c r="T39" s="309">
        <v>4.1847820000000002</v>
      </c>
      <c r="U39" s="308">
        <v>3.4107400000000001</v>
      </c>
      <c r="V39" s="309"/>
      <c r="W39" s="310">
        <v>2.0140989999999999</v>
      </c>
      <c r="X39" s="309">
        <v>0</v>
      </c>
      <c r="Y39" s="309"/>
      <c r="Z39" s="310">
        <v>0.69284959999999995</v>
      </c>
    </row>
    <row r="40" spans="2:26" x14ac:dyDescent="0.25">
      <c r="B40" s="308">
        <v>2.7650730000000001</v>
      </c>
      <c r="C40" s="309"/>
      <c r="D40" s="309"/>
      <c r="E40" s="308">
        <v>4.3912149999999999</v>
      </c>
      <c r="F40" s="309"/>
      <c r="G40" s="310"/>
      <c r="H40" s="309">
        <v>3.7961900000000002</v>
      </c>
      <c r="I40" s="309"/>
      <c r="J40" s="309"/>
      <c r="K40" s="308">
        <v>0</v>
      </c>
      <c r="L40" s="309"/>
      <c r="M40" s="310">
        <v>0.63435160000000002</v>
      </c>
      <c r="O40" s="308">
        <v>2.9069739999999999</v>
      </c>
      <c r="P40" s="309"/>
      <c r="Q40" s="310">
        <v>1.866719</v>
      </c>
      <c r="R40" s="308">
        <v>5.1994210000000001</v>
      </c>
      <c r="S40" s="309"/>
      <c r="T40" s="309">
        <v>3.3869769999999999</v>
      </c>
      <c r="U40" s="308">
        <v>3.808678</v>
      </c>
      <c r="V40" s="309"/>
      <c r="W40" s="310">
        <v>2.2401209999999998</v>
      </c>
      <c r="X40" s="309">
        <v>0</v>
      </c>
      <c r="Y40" s="309"/>
      <c r="Z40" s="310">
        <v>0.63435160000000002</v>
      </c>
    </row>
    <row r="41" spans="2:26" x14ac:dyDescent="0.25">
      <c r="B41" s="308">
        <v>2.4517319999999998</v>
      </c>
      <c r="C41" s="309"/>
      <c r="D41" s="309"/>
      <c r="E41" s="308">
        <v>4.2718160000000003</v>
      </c>
      <c r="F41" s="309"/>
      <c r="G41" s="310"/>
      <c r="H41" s="309">
        <v>3.623694</v>
      </c>
      <c r="I41" s="309"/>
      <c r="J41" s="309"/>
      <c r="K41" s="308">
        <v>0</v>
      </c>
      <c r="L41" s="309"/>
      <c r="M41" s="310">
        <v>0.26508189999999998</v>
      </c>
      <c r="O41" s="308">
        <v>3.1489189999999998</v>
      </c>
      <c r="P41" s="309"/>
      <c r="Q41" s="310">
        <v>2.9639329999999999</v>
      </c>
      <c r="R41" s="308">
        <v>5.0442239999999998</v>
      </c>
      <c r="S41" s="309"/>
      <c r="T41" s="309">
        <v>4.387467</v>
      </c>
      <c r="U41" s="308">
        <v>3.9072300000000002</v>
      </c>
      <c r="V41" s="309"/>
      <c r="W41" s="310">
        <v>2.8690479999999998</v>
      </c>
      <c r="X41" s="309">
        <v>0</v>
      </c>
      <c r="Y41" s="309"/>
      <c r="Z41" s="310">
        <v>0.26508189999999998</v>
      </c>
    </row>
    <row r="42" spans="2:26" x14ac:dyDescent="0.25">
      <c r="B42" s="308">
        <v>2.252548</v>
      </c>
      <c r="C42" s="309"/>
      <c r="D42" s="309"/>
      <c r="E42" s="308">
        <v>3.9036149999999998</v>
      </c>
      <c r="F42" s="309"/>
      <c r="G42" s="310"/>
      <c r="H42" s="309">
        <v>3.297177</v>
      </c>
      <c r="I42" s="309"/>
      <c r="J42" s="309"/>
      <c r="K42" s="308">
        <v>0</v>
      </c>
      <c r="L42" s="309"/>
      <c r="M42" s="310">
        <v>0</v>
      </c>
      <c r="O42" s="308">
        <v>2.785479</v>
      </c>
      <c r="P42" s="309"/>
      <c r="Q42" s="310">
        <v>2.393386</v>
      </c>
      <c r="R42" s="308">
        <v>5.0924820000000004</v>
      </c>
      <c r="S42" s="309"/>
      <c r="T42" s="309">
        <v>5.0403900000000004</v>
      </c>
      <c r="U42" s="308">
        <v>3.81392</v>
      </c>
      <c r="V42" s="309"/>
      <c r="W42" s="310">
        <v>2.644091</v>
      </c>
      <c r="X42" s="309">
        <v>0</v>
      </c>
      <c r="Y42" s="309"/>
      <c r="Z42" s="310">
        <v>0</v>
      </c>
    </row>
    <row r="43" spans="2:26" x14ac:dyDescent="0.25">
      <c r="B43" s="308">
        <v>2.4054180000000001</v>
      </c>
      <c r="C43" s="309"/>
      <c r="D43" s="309"/>
      <c r="E43" s="308">
        <v>4.3613489999999997</v>
      </c>
      <c r="F43" s="309"/>
      <c r="G43" s="310"/>
      <c r="H43" s="309">
        <v>3.3997459999999999</v>
      </c>
      <c r="I43" s="309"/>
      <c r="J43" s="309"/>
      <c r="K43" s="308">
        <v>0</v>
      </c>
      <c r="L43" s="309"/>
      <c r="M43" s="310">
        <v>0.27517000000000003</v>
      </c>
      <c r="O43" s="308">
        <v>2.5576439999999998</v>
      </c>
      <c r="P43" s="309"/>
      <c r="Q43" s="310">
        <v>2.4746199999999998</v>
      </c>
      <c r="R43" s="308">
        <v>5.5151830000000004</v>
      </c>
      <c r="S43" s="309"/>
      <c r="T43" s="309">
        <v>4.2729179999999998</v>
      </c>
      <c r="U43" s="308">
        <v>3.6760199999999998</v>
      </c>
      <c r="V43" s="309"/>
      <c r="W43" s="310">
        <v>2.9675630000000002</v>
      </c>
      <c r="X43" s="309">
        <v>0</v>
      </c>
      <c r="Y43" s="309"/>
      <c r="Z43" s="310">
        <v>0.27517000000000003</v>
      </c>
    </row>
    <row r="44" spans="2:26" x14ac:dyDescent="0.25">
      <c r="B44" s="308">
        <v>2.64377</v>
      </c>
      <c r="C44" s="309"/>
      <c r="D44" s="309"/>
      <c r="E44" s="308">
        <v>4.0864149999999997</v>
      </c>
      <c r="F44" s="309"/>
      <c r="G44" s="310"/>
      <c r="H44" s="309">
        <v>3.9833940000000001</v>
      </c>
      <c r="I44" s="309"/>
      <c r="J44" s="309"/>
      <c r="K44" s="308">
        <v>0</v>
      </c>
      <c r="L44" s="309"/>
      <c r="M44" s="310">
        <v>0.47211720000000001</v>
      </c>
      <c r="O44" s="308">
        <v>2.6113919999999999</v>
      </c>
      <c r="P44" s="309"/>
      <c r="Q44" s="310">
        <v>2.4469029999999998</v>
      </c>
      <c r="R44" s="308">
        <v>4.4026940000000003</v>
      </c>
      <c r="S44" s="309"/>
      <c r="T44" s="309">
        <v>4.3947940000000001</v>
      </c>
      <c r="U44" s="308">
        <v>3.6581079999999999</v>
      </c>
      <c r="V44" s="309"/>
      <c r="W44" s="310">
        <v>2.690747</v>
      </c>
      <c r="X44" s="309">
        <v>0</v>
      </c>
      <c r="Y44" s="309"/>
      <c r="Z44" s="310">
        <v>0.47211720000000001</v>
      </c>
    </row>
    <row r="45" spans="2:26" x14ac:dyDescent="0.25">
      <c r="B45" s="311"/>
      <c r="C45" s="312"/>
      <c r="D45" s="312"/>
      <c r="E45" s="308">
        <v>4.6728129999999997</v>
      </c>
      <c r="F45" s="309"/>
      <c r="G45" s="310"/>
      <c r="H45" s="312"/>
      <c r="I45" s="312"/>
      <c r="J45" s="312"/>
      <c r="K45" s="308">
        <v>0</v>
      </c>
      <c r="L45" s="309"/>
      <c r="M45" s="310">
        <v>0.56623840000000003</v>
      </c>
      <c r="O45" s="308">
        <v>2.722308</v>
      </c>
      <c r="P45" s="309"/>
      <c r="Q45" s="310">
        <v>2.645848</v>
      </c>
      <c r="R45" s="308">
        <v>5.2621690000000001</v>
      </c>
      <c r="S45" s="309"/>
      <c r="T45" s="309">
        <v>4.1109200000000001</v>
      </c>
      <c r="U45" s="308">
        <v>3.4880200000000001</v>
      </c>
      <c r="V45" s="309"/>
      <c r="W45" s="310">
        <v>2.9922749999999998</v>
      </c>
      <c r="X45" s="309">
        <v>0</v>
      </c>
      <c r="Y45" s="309"/>
      <c r="Z45" s="310">
        <v>0.56623840000000003</v>
      </c>
    </row>
    <row r="46" spans="2:26" x14ac:dyDescent="0.25">
      <c r="B46" s="311"/>
      <c r="C46" s="312"/>
      <c r="D46" s="312"/>
      <c r="E46" s="311"/>
      <c r="F46" s="312"/>
      <c r="G46" s="313"/>
      <c r="H46" s="312"/>
      <c r="I46" s="312"/>
      <c r="J46" s="312"/>
      <c r="K46" s="308">
        <v>0</v>
      </c>
      <c r="L46" s="309"/>
      <c r="M46" s="310">
        <v>0.96593799999999996</v>
      </c>
      <c r="O46" s="308">
        <v>2.9490400000000001</v>
      </c>
      <c r="P46" s="309"/>
      <c r="Q46" s="310">
        <v>2.479581</v>
      </c>
      <c r="R46" s="308">
        <v>4.9973960000000002</v>
      </c>
      <c r="S46" s="309"/>
      <c r="T46" s="309">
        <v>4.4888430000000001</v>
      </c>
      <c r="U46" s="308">
        <v>2.8662999999999998</v>
      </c>
      <c r="V46" s="309"/>
      <c r="W46" s="310">
        <v>1.587323</v>
      </c>
      <c r="X46" s="309">
        <v>0</v>
      </c>
      <c r="Y46" s="309"/>
      <c r="Z46" s="310">
        <v>0.96593799999999996</v>
      </c>
    </row>
    <row r="47" spans="2:26" x14ac:dyDescent="0.25">
      <c r="B47" s="311"/>
      <c r="C47" s="312"/>
      <c r="D47" s="312"/>
      <c r="E47" s="311"/>
      <c r="F47" s="312"/>
      <c r="G47" s="313"/>
      <c r="H47" s="312"/>
      <c r="I47" s="312"/>
      <c r="J47" s="312"/>
      <c r="K47" s="308">
        <v>0</v>
      </c>
      <c r="L47" s="309"/>
      <c r="M47" s="310">
        <v>0.56375039999999998</v>
      </c>
      <c r="O47" s="308">
        <v>3.181521</v>
      </c>
      <c r="P47" s="309"/>
      <c r="Q47" s="310">
        <v>2.5899640000000002</v>
      </c>
      <c r="R47" s="308">
        <v>5.0168670000000004</v>
      </c>
      <c r="S47" s="309"/>
      <c r="T47" s="309">
        <v>4.2480339999999996</v>
      </c>
      <c r="U47" s="308">
        <v>3.9325730000000001</v>
      </c>
      <c r="V47" s="309"/>
      <c r="W47" s="310">
        <v>1.754866</v>
      </c>
      <c r="X47" s="309">
        <v>0</v>
      </c>
      <c r="Y47" s="309"/>
      <c r="Z47" s="310">
        <v>0.56375039999999998</v>
      </c>
    </row>
    <row r="48" spans="2:26" x14ac:dyDescent="0.25">
      <c r="B48" s="311"/>
      <c r="C48" s="312"/>
      <c r="D48" s="312"/>
      <c r="E48" s="311"/>
      <c r="F48" s="312"/>
      <c r="G48" s="313"/>
      <c r="H48" s="312"/>
      <c r="I48" s="312"/>
      <c r="J48" s="312"/>
      <c r="K48" s="308">
        <v>0</v>
      </c>
      <c r="L48" s="309"/>
      <c r="M48" s="310">
        <v>0.5455257</v>
      </c>
      <c r="O48" s="308">
        <v>2.7963749999999998</v>
      </c>
      <c r="P48" s="309"/>
      <c r="Q48" s="310">
        <v>3.2024210000000002</v>
      </c>
      <c r="R48" s="308">
        <v>5.20031</v>
      </c>
      <c r="S48" s="309"/>
      <c r="T48" s="309">
        <v>4.5535579999999998</v>
      </c>
      <c r="U48" s="308">
        <v>4.0058259999999999</v>
      </c>
      <c r="V48" s="309"/>
      <c r="W48" s="310">
        <v>2.976245</v>
      </c>
      <c r="X48" s="309">
        <v>0</v>
      </c>
      <c r="Y48" s="309"/>
      <c r="Z48" s="310">
        <v>0.5455257</v>
      </c>
    </row>
    <row r="49" spans="2:26" x14ac:dyDescent="0.25">
      <c r="B49" s="311"/>
      <c r="C49" s="312"/>
      <c r="D49" s="312"/>
      <c r="E49" s="311"/>
      <c r="F49" s="312"/>
      <c r="G49" s="313"/>
      <c r="H49" s="312"/>
      <c r="I49" s="312"/>
      <c r="J49" s="312"/>
      <c r="K49" s="308">
        <v>0</v>
      </c>
      <c r="L49" s="309"/>
      <c r="M49" s="310">
        <v>0.388021</v>
      </c>
      <c r="O49" s="308">
        <v>2.564324</v>
      </c>
      <c r="P49" s="309"/>
      <c r="Q49" s="310">
        <v>3.0740609999999999</v>
      </c>
      <c r="R49" s="308">
        <v>4.7296779999999998</v>
      </c>
      <c r="S49" s="309"/>
      <c r="T49" s="309">
        <v>4.4486590000000001</v>
      </c>
      <c r="U49" s="308">
        <v>3.1515599999999999</v>
      </c>
      <c r="V49" s="309"/>
      <c r="W49" s="310">
        <v>3.0959880000000002</v>
      </c>
      <c r="X49" s="309">
        <v>0</v>
      </c>
      <c r="Y49" s="309"/>
      <c r="Z49" s="310">
        <v>0.388021</v>
      </c>
    </row>
    <row r="50" spans="2:26" x14ac:dyDescent="0.25">
      <c r="B50" s="311"/>
      <c r="C50" s="312"/>
      <c r="D50" s="312"/>
      <c r="E50" s="311"/>
      <c r="F50" s="312"/>
      <c r="G50" s="313"/>
      <c r="H50" s="312"/>
      <c r="I50" s="312"/>
      <c r="J50" s="312"/>
      <c r="K50" s="308">
        <v>0</v>
      </c>
      <c r="L50" s="309"/>
      <c r="M50" s="310">
        <v>0.54849650000000005</v>
      </c>
      <c r="O50" s="308">
        <v>2.9901650000000002</v>
      </c>
      <c r="P50" s="309"/>
      <c r="Q50" s="310">
        <v>2.8447689999999999</v>
      </c>
      <c r="R50" s="308">
        <v>5.2234129999999999</v>
      </c>
      <c r="S50" s="309"/>
      <c r="T50" s="309">
        <v>4.6698259999999996</v>
      </c>
      <c r="U50" s="308">
        <v>3.9015059999999999</v>
      </c>
      <c r="V50" s="309"/>
      <c r="W50" s="310">
        <v>3.0015480000000001</v>
      </c>
      <c r="X50" s="309">
        <v>0</v>
      </c>
      <c r="Y50" s="309"/>
      <c r="Z50" s="310">
        <v>0.54849650000000005</v>
      </c>
    </row>
    <row r="51" spans="2:26" x14ac:dyDescent="0.25">
      <c r="B51" s="311"/>
      <c r="C51" s="312"/>
      <c r="D51" s="312"/>
      <c r="E51" s="311"/>
      <c r="F51" s="312"/>
      <c r="G51" s="313"/>
      <c r="H51" s="312"/>
      <c r="I51" s="312"/>
      <c r="J51" s="312"/>
      <c r="K51" s="308">
        <v>0</v>
      </c>
      <c r="L51" s="309"/>
      <c r="M51" s="310">
        <v>0.84147970000000005</v>
      </c>
      <c r="O51" s="308">
        <v>2.781755</v>
      </c>
      <c r="P51" s="309"/>
      <c r="Q51" s="310">
        <v>2.6550440000000002</v>
      </c>
      <c r="R51" s="308">
        <v>4.7602390000000003</v>
      </c>
      <c r="S51" s="309"/>
      <c r="T51" s="309">
        <v>4.2317799999999997</v>
      </c>
      <c r="U51" s="308">
        <v>3.6659169999999999</v>
      </c>
      <c r="V51" s="309"/>
      <c r="W51" s="310">
        <v>2.9181349999999999</v>
      </c>
      <c r="X51" s="309">
        <v>0</v>
      </c>
      <c r="Y51" s="309"/>
      <c r="Z51" s="310">
        <v>0.84147970000000005</v>
      </c>
    </row>
    <row r="52" spans="2:26" x14ac:dyDescent="0.25">
      <c r="B52" s="311"/>
      <c r="C52" s="312"/>
      <c r="D52" s="312"/>
      <c r="E52" s="311"/>
      <c r="F52" s="312"/>
      <c r="G52" s="313"/>
      <c r="H52" s="312"/>
      <c r="I52" s="312"/>
      <c r="J52" s="312"/>
      <c r="K52" s="308">
        <v>4.4361930000000001E-2</v>
      </c>
      <c r="L52" s="309"/>
      <c r="M52" s="310">
        <v>0.17366809999999999</v>
      </c>
      <c r="O52" s="308">
        <v>2.4378769999999998</v>
      </c>
      <c r="P52" s="309"/>
      <c r="Q52" s="310">
        <v>2.8623249999999998</v>
      </c>
      <c r="R52" s="308">
        <v>5.3575629999999999</v>
      </c>
      <c r="S52" s="309"/>
      <c r="T52" s="309">
        <v>4.0644179999999999</v>
      </c>
      <c r="U52" s="308">
        <v>3.796827</v>
      </c>
      <c r="V52" s="309"/>
      <c r="W52" s="310">
        <v>2.7640820000000001</v>
      </c>
      <c r="X52" s="309">
        <v>4.4361930000000001E-2</v>
      </c>
      <c r="Y52" s="309"/>
      <c r="Z52" s="310">
        <v>0.17366809999999999</v>
      </c>
    </row>
    <row r="53" spans="2:26" x14ac:dyDescent="0.25">
      <c r="B53" s="311"/>
      <c r="C53" s="312"/>
      <c r="D53" s="312"/>
      <c r="E53" s="311"/>
      <c r="F53" s="312"/>
      <c r="G53" s="313"/>
      <c r="H53" s="312"/>
      <c r="I53" s="312"/>
      <c r="J53" s="312"/>
      <c r="K53" s="308">
        <v>0</v>
      </c>
      <c r="L53" s="309"/>
      <c r="M53" s="310">
        <v>0.64554219999999995</v>
      </c>
      <c r="O53" s="308">
        <v>3.0139580000000001</v>
      </c>
      <c r="P53" s="309"/>
      <c r="Q53" s="310">
        <v>3.0219640000000001</v>
      </c>
      <c r="R53" s="308">
        <v>5.1311220000000004</v>
      </c>
      <c r="S53" s="309"/>
      <c r="T53" s="309">
        <v>4.5029250000000003</v>
      </c>
      <c r="U53" s="308">
        <v>3.0752839999999999</v>
      </c>
      <c r="V53" s="309"/>
      <c r="W53" s="310">
        <v>2.7468870000000001</v>
      </c>
      <c r="X53" s="309">
        <v>0</v>
      </c>
      <c r="Y53" s="309"/>
      <c r="Z53" s="310">
        <v>0.64554219999999995</v>
      </c>
    </row>
    <row r="54" spans="2:26" x14ac:dyDescent="0.25">
      <c r="B54" s="311"/>
      <c r="C54" s="312"/>
      <c r="D54" s="312"/>
      <c r="E54" s="311"/>
      <c r="F54" s="312"/>
      <c r="G54" s="313"/>
      <c r="H54" s="312"/>
      <c r="I54" s="312"/>
      <c r="J54" s="312"/>
      <c r="K54" s="308">
        <v>0</v>
      </c>
      <c r="L54" s="309"/>
      <c r="M54" s="310">
        <v>0.26881149999999998</v>
      </c>
      <c r="O54" s="308">
        <v>2.35033</v>
      </c>
      <c r="P54" s="309"/>
      <c r="Q54" s="310">
        <v>3.0742859999999999</v>
      </c>
      <c r="R54" s="308">
        <v>5.0681349999999998</v>
      </c>
      <c r="S54" s="309"/>
      <c r="T54" s="309">
        <v>4.9854329999999996</v>
      </c>
      <c r="U54" s="308">
        <v>3.0903230000000002</v>
      </c>
      <c r="V54" s="309"/>
      <c r="W54" s="310">
        <v>2.8089849999999998</v>
      </c>
      <c r="X54" s="309">
        <v>0</v>
      </c>
      <c r="Y54" s="309"/>
      <c r="Z54" s="310">
        <v>0.26881149999999998</v>
      </c>
    </row>
    <row r="55" spans="2:26" x14ac:dyDescent="0.25">
      <c r="B55" s="311"/>
      <c r="C55" s="312"/>
      <c r="D55" s="312"/>
      <c r="E55" s="311"/>
      <c r="F55" s="312"/>
      <c r="G55" s="313"/>
      <c r="H55" s="312"/>
      <c r="I55" s="312"/>
      <c r="J55" s="312"/>
      <c r="K55" s="308">
        <v>0</v>
      </c>
      <c r="L55" s="309"/>
      <c r="M55" s="310">
        <v>0.2491728</v>
      </c>
      <c r="O55" s="308">
        <v>2.9805419999999998</v>
      </c>
      <c r="P55" s="309"/>
      <c r="Q55" s="310">
        <v>2.0850710000000001</v>
      </c>
      <c r="R55" s="308">
        <v>4.8326190000000002</v>
      </c>
      <c r="S55" s="309"/>
      <c r="T55" s="309">
        <v>3.9283260000000002</v>
      </c>
      <c r="U55" s="308">
        <v>3.8661349999999999</v>
      </c>
      <c r="V55" s="309"/>
      <c r="W55" s="310">
        <v>2.423108</v>
      </c>
      <c r="X55" s="309">
        <v>0</v>
      </c>
      <c r="Y55" s="309"/>
      <c r="Z55" s="310">
        <v>0.2491728</v>
      </c>
    </row>
    <row r="56" spans="2:26" x14ac:dyDescent="0.25">
      <c r="B56" s="311"/>
      <c r="C56" s="312"/>
      <c r="D56" s="312"/>
      <c r="E56" s="311"/>
      <c r="F56" s="312"/>
      <c r="G56" s="313"/>
      <c r="H56" s="312"/>
      <c r="I56" s="312"/>
      <c r="J56" s="312"/>
      <c r="K56" s="308">
        <v>0</v>
      </c>
      <c r="L56" s="309"/>
      <c r="M56" s="310">
        <v>0.40895809999999999</v>
      </c>
      <c r="O56" s="308">
        <v>2.8129140000000001</v>
      </c>
      <c r="P56" s="309"/>
      <c r="Q56" s="310">
        <v>2.4600170000000001</v>
      </c>
      <c r="R56" s="308">
        <v>4.8286319999999998</v>
      </c>
      <c r="S56" s="309"/>
      <c r="T56" s="309">
        <v>4.658614</v>
      </c>
      <c r="U56" s="308">
        <v>3.5946829999999999</v>
      </c>
      <c r="V56" s="309"/>
      <c r="W56" s="310">
        <v>2.6733150000000001</v>
      </c>
      <c r="X56" s="309">
        <v>0</v>
      </c>
      <c r="Y56" s="309"/>
      <c r="Z56" s="310">
        <v>0.40895809999999999</v>
      </c>
    </row>
    <row r="57" spans="2:26" x14ac:dyDescent="0.25">
      <c r="B57" s="311"/>
      <c r="C57" s="312"/>
      <c r="D57" s="312"/>
      <c r="E57" s="311"/>
      <c r="F57" s="312"/>
      <c r="G57" s="313"/>
      <c r="H57" s="312"/>
      <c r="I57" s="312"/>
      <c r="J57" s="312"/>
      <c r="K57" s="308">
        <v>0</v>
      </c>
      <c r="L57" s="309"/>
      <c r="M57" s="310">
        <v>0.88210390000000005</v>
      </c>
      <c r="O57" s="308">
        <v>2.6791309999999999</v>
      </c>
      <c r="P57" s="309"/>
      <c r="Q57" s="310">
        <v>2.9926219999999999</v>
      </c>
      <c r="R57" s="308">
        <v>5.0182859999999998</v>
      </c>
      <c r="S57" s="309"/>
      <c r="T57" s="309">
        <v>4.2337569999999998</v>
      </c>
      <c r="U57" s="308">
        <v>3.8623430000000001</v>
      </c>
      <c r="V57" s="309"/>
      <c r="W57" s="310">
        <v>2.8153419999999998</v>
      </c>
      <c r="X57" s="309">
        <v>0</v>
      </c>
      <c r="Y57" s="309"/>
      <c r="Z57" s="310">
        <v>0.88210390000000005</v>
      </c>
    </row>
    <row r="58" spans="2:26" x14ac:dyDescent="0.25">
      <c r="B58" s="311"/>
      <c r="C58" s="312"/>
      <c r="D58" s="312"/>
      <c r="E58" s="311"/>
      <c r="F58" s="312"/>
      <c r="G58" s="313"/>
      <c r="H58" s="312"/>
      <c r="I58" s="312"/>
      <c r="J58" s="312"/>
      <c r="K58" s="308">
        <v>0</v>
      </c>
      <c r="L58" s="309"/>
      <c r="M58" s="310">
        <v>0.49191940000000001</v>
      </c>
      <c r="O58" s="308">
        <v>2.8063750000000001</v>
      </c>
      <c r="P58" s="309"/>
      <c r="Q58" s="310">
        <v>2.5429360000000001</v>
      </c>
      <c r="R58" s="308">
        <v>4.9318200000000001</v>
      </c>
      <c r="S58" s="309"/>
      <c r="T58" s="309">
        <v>4.8140749999999999</v>
      </c>
      <c r="U58" s="308">
        <v>3.554881</v>
      </c>
      <c r="V58" s="309"/>
      <c r="W58" s="310">
        <v>2.8715310000000001</v>
      </c>
      <c r="X58" s="309">
        <v>0</v>
      </c>
      <c r="Y58" s="309"/>
      <c r="Z58" s="310">
        <v>0.49191940000000001</v>
      </c>
    </row>
    <row r="59" spans="2:26" x14ac:dyDescent="0.25">
      <c r="B59" s="311"/>
      <c r="C59" s="312"/>
      <c r="D59" s="312"/>
      <c r="E59" s="311"/>
      <c r="F59" s="312"/>
      <c r="G59" s="313"/>
      <c r="H59" s="312"/>
      <c r="I59" s="312"/>
      <c r="J59" s="312"/>
      <c r="K59" s="308">
        <v>0</v>
      </c>
      <c r="L59" s="309"/>
      <c r="M59" s="310">
        <v>0.72478900000000002</v>
      </c>
      <c r="O59" s="308">
        <v>2.7657449999999999</v>
      </c>
      <c r="P59" s="309"/>
      <c r="Q59" s="310">
        <v>2.73292</v>
      </c>
      <c r="R59" s="308">
        <v>4.9235449999999998</v>
      </c>
      <c r="S59" s="309"/>
      <c r="T59" s="309">
        <v>4.7365560000000002</v>
      </c>
      <c r="U59" s="308">
        <v>3.5924870000000002</v>
      </c>
      <c r="V59" s="309"/>
      <c r="W59" s="310">
        <v>2.8980769999999998</v>
      </c>
      <c r="X59" s="309">
        <v>0</v>
      </c>
      <c r="Y59" s="309"/>
      <c r="Z59" s="310">
        <v>0.72478900000000002</v>
      </c>
    </row>
    <row r="60" spans="2:26" x14ac:dyDescent="0.25">
      <c r="B60" s="311"/>
      <c r="C60" s="312"/>
      <c r="D60" s="312"/>
      <c r="E60" s="311"/>
      <c r="F60" s="312"/>
      <c r="G60" s="313"/>
      <c r="H60" s="312"/>
      <c r="I60" s="312"/>
      <c r="J60" s="312"/>
      <c r="K60" s="308">
        <v>0</v>
      </c>
      <c r="L60" s="309"/>
      <c r="M60" s="310">
        <v>0.80062979999999995</v>
      </c>
      <c r="O60" s="308">
        <v>3.1414559999999998</v>
      </c>
      <c r="P60" s="309"/>
      <c r="Q60" s="310">
        <v>2.5937570000000001</v>
      </c>
      <c r="R60" s="308">
        <v>4.7045500000000002</v>
      </c>
      <c r="S60" s="309"/>
      <c r="T60" s="309">
        <v>4.9339680000000001</v>
      </c>
      <c r="U60" s="308">
        <v>3.898752</v>
      </c>
      <c r="V60" s="309"/>
      <c r="W60" s="310">
        <v>2.7171409999999998</v>
      </c>
      <c r="X60" s="309">
        <v>0</v>
      </c>
      <c r="Y60" s="309"/>
      <c r="Z60" s="310">
        <v>0.80062979999999995</v>
      </c>
    </row>
    <row r="61" spans="2:26" x14ac:dyDescent="0.25">
      <c r="B61" s="311"/>
      <c r="C61" s="312"/>
      <c r="D61" s="312"/>
      <c r="E61" s="311"/>
      <c r="F61" s="312"/>
      <c r="G61" s="313"/>
      <c r="H61" s="312"/>
      <c r="I61" s="312"/>
      <c r="J61" s="312"/>
      <c r="K61" s="308">
        <v>0</v>
      </c>
      <c r="L61" s="309"/>
      <c r="M61" s="310">
        <v>0.46665139999999999</v>
      </c>
      <c r="O61" s="308">
        <v>2.9590969999999999</v>
      </c>
      <c r="P61" s="309"/>
      <c r="Q61" s="310">
        <v>2.8236479999999999</v>
      </c>
      <c r="R61" s="308">
        <v>5.3284929999999999</v>
      </c>
      <c r="S61" s="309"/>
      <c r="T61" s="309">
        <v>4.2702809999999998</v>
      </c>
      <c r="U61" s="308">
        <v>3.6872220000000002</v>
      </c>
      <c r="V61" s="309"/>
      <c r="W61" s="310">
        <v>2.6540490000000001</v>
      </c>
      <c r="X61" s="309">
        <v>0</v>
      </c>
      <c r="Y61" s="309"/>
      <c r="Z61" s="310">
        <v>0.46665139999999999</v>
      </c>
    </row>
    <row r="62" spans="2:26" x14ac:dyDescent="0.25">
      <c r="B62" s="311"/>
      <c r="C62" s="312"/>
      <c r="D62" s="312"/>
      <c r="E62" s="311"/>
      <c r="F62" s="312"/>
      <c r="G62" s="313"/>
      <c r="H62" s="312"/>
      <c r="I62" s="312"/>
      <c r="J62" s="312"/>
      <c r="K62" s="308">
        <v>0</v>
      </c>
      <c r="L62" s="309"/>
      <c r="M62" s="310">
        <v>0.454789</v>
      </c>
      <c r="O62" s="308">
        <v>3.1104029999999998</v>
      </c>
      <c r="P62" s="309"/>
      <c r="Q62" s="310">
        <v>2.5634540000000001</v>
      </c>
      <c r="R62" s="308">
        <v>5.1050089999999999</v>
      </c>
      <c r="S62" s="309"/>
      <c r="T62" s="309">
        <v>3.987641</v>
      </c>
      <c r="U62" s="308">
        <v>3.8605109999999998</v>
      </c>
      <c r="V62" s="309"/>
      <c r="W62" s="310">
        <v>2.6519460000000001</v>
      </c>
      <c r="X62" s="309">
        <v>0</v>
      </c>
      <c r="Y62" s="309"/>
      <c r="Z62" s="310">
        <v>0.454789</v>
      </c>
    </row>
    <row r="63" spans="2:26" x14ac:dyDescent="0.25">
      <c r="B63" s="311"/>
      <c r="C63" s="312"/>
      <c r="D63" s="312"/>
      <c r="E63" s="311"/>
      <c r="F63" s="312"/>
      <c r="G63" s="313"/>
      <c r="H63" s="312"/>
      <c r="I63" s="312"/>
      <c r="J63" s="312"/>
      <c r="K63" s="308">
        <v>0</v>
      </c>
      <c r="L63" s="309"/>
      <c r="M63" s="310">
        <v>0.63010089999999996</v>
      </c>
      <c r="O63" s="308">
        <v>2.6744530000000002</v>
      </c>
      <c r="P63" s="309"/>
      <c r="Q63" s="310">
        <v>2.9634529999999999</v>
      </c>
      <c r="R63" s="308">
        <v>5.1937160000000002</v>
      </c>
      <c r="S63" s="309"/>
      <c r="T63" s="309">
        <v>4.2470350000000003</v>
      </c>
      <c r="U63" s="308">
        <v>3.4692150000000002</v>
      </c>
      <c r="V63" s="309"/>
      <c r="W63" s="310">
        <v>2.7494190000000001</v>
      </c>
      <c r="X63" s="309">
        <v>0</v>
      </c>
      <c r="Y63" s="309"/>
      <c r="Z63" s="310">
        <v>0.63010089999999996</v>
      </c>
    </row>
    <row r="64" spans="2:26" x14ac:dyDescent="0.25">
      <c r="B64" s="311"/>
      <c r="C64" s="312"/>
      <c r="D64" s="312"/>
      <c r="E64" s="311"/>
      <c r="F64" s="312"/>
      <c r="G64" s="313"/>
      <c r="H64" s="312"/>
      <c r="I64" s="312"/>
      <c r="J64" s="312"/>
      <c r="K64" s="308">
        <v>0</v>
      </c>
      <c r="L64" s="309"/>
      <c r="M64" s="310">
        <v>0.83150290000000004</v>
      </c>
      <c r="O64" s="308">
        <v>2.8350629999999999</v>
      </c>
      <c r="P64" s="309"/>
      <c r="Q64" s="310">
        <v>2.9141430000000001</v>
      </c>
      <c r="R64" s="308">
        <v>4.8696359999999999</v>
      </c>
      <c r="S64" s="309"/>
      <c r="T64" s="309">
        <v>4.5506659999999997</v>
      </c>
      <c r="U64" s="308">
        <v>3.308821</v>
      </c>
      <c r="V64" s="309"/>
      <c r="W64" s="310">
        <v>2.7518859999999998</v>
      </c>
      <c r="X64" s="309">
        <v>0</v>
      </c>
      <c r="Y64" s="309"/>
      <c r="Z64" s="310">
        <v>0.83150290000000004</v>
      </c>
    </row>
    <row r="65" spans="2:26" x14ac:dyDescent="0.25">
      <c r="B65" s="311"/>
      <c r="C65" s="312"/>
      <c r="D65" s="312"/>
      <c r="E65" s="311"/>
      <c r="F65" s="312"/>
      <c r="G65" s="313"/>
      <c r="H65" s="312"/>
      <c r="I65" s="312"/>
      <c r="J65" s="312"/>
      <c r="K65" s="308">
        <v>0</v>
      </c>
      <c r="L65" s="309"/>
      <c r="M65" s="310">
        <v>0.80813009999999996</v>
      </c>
      <c r="O65" s="308">
        <v>2.772697</v>
      </c>
      <c r="P65" s="309"/>
      <c r="Q65" s="310">
        <v>2.5987369999999999</v>
      </c>
      <c r="R65" s="308">
        <v>5.195703</v>
      </c>
      <c r="S65" s="309"/>
      <c r="T65" s="309">
        <v>4.2901939999999996</v>
      </c>
      <c r="U65" s="308">
        <v>3.238747</v>
      </c>
      <c r="V65" s="309"/>
      <c r="W65" s="310">
        <v>2.1708699999999999</v>
      </c>
      <c r="X65" s="309">
        <v>0</v>
      </c>
      <c r="Y65" s="309"/>
      <c r="Z65" s="310">
        <v>0.80813009999999996</v>
      </c>
    </row>
    <row r="66" spans="2:26" x14ac:dyDescent="0.25">
      <c r="B66" s="311"/>
      <c r="C66" s="312"/>
      <c r="D66" s="312"/>
      <c r="E66" s="311"/>
      <c r="F66" s="312"/>
      <c r="G66" s="313"/>
      <c r="H66" s="312"/>
      <c r="I66" s="312"/>
      <c r="J66" s="312"/>
      <c r="K66" s="308">
        <v>0</v>
      </c>
      <c r="L66" s="309"/>
      <c r="M66" s="310">
        <v>0.2476196</v>
      </c>
      <c r="O66" s="308">
        <v>2.7290410000000001</v>
      </c>
      <c r="P66" s="309"/>
      <c r="Q66" s="310">
        <v>2.798187</v>
      </c>
      <c r="R66" s="308">
        <v>4.9618679999999999</v>
      </c>
      <c r="S66" s="309"/>
      <c r="T66" s="309">
        <v>4.3836060000000003</v>
      </c>
      <c r="U66" s="308">
        <v>3.197508</v>
      </c>
      <c r="V66" s="309"/>
      <c r="W66" s="310">
        <v>2.862511</v>
      </c>
      <c r="X66" s="309">
        <v>0</v>
      </c>
      <c r="Y66" s="309"/>
      <c r="Z66" s="310">
        <v>0.2476196</v>
      </c>
    </row>
    <row r="67" spans="2:26" x14ac:dyDescent="0.25">
      <c r="B67" s="311"/>
      <c r="C67" s="312"/>
      <c r="D67" s="312"/>
      <c r="E67" s="311"/>
      <c r="F67" s="312"/>
      <c r="G67" s="313"/>
      <c r="H67" s="312"/>
      <c r="I67" s="312"/>
      <c r="J67" s="312"/>
      <c r="K67" s="308">
        <v>0</v>
      </c>
      <c r="L67" s="309"/>
      <c r="M67" s="310">
        <v>0.83165509999999998</v>
      </c>
      <c r="O67" s="308">
        <v>2.655446</v>
      </c>
      <c r="P67" s="309"/>
      <c r="Q67" s="310">
        <v>2.6844739999999998</v>
      </c>
      <c r="R67" s="308">
        <v>5.4293779999999998</v>
      </c>
      <c r="S67" s="309"/>
      <c r="T67" s="309">
        <v>4.8447639999999996</v>
      </c>
      <c r="U67" s="308">
        <v>3.074579</v>
      </c>
      <c r="V67" s="309"/>
      <c r="W67" s="310">
        <v>2.916954</v>
      </c>
      <c r="X67" s="309">
        <v>0</v>
      </c>
      <c r="Y67" s="309"/>
      <c r="Z67" s="310">
        <v>0.83165509999999998</v>
      </c>
    </row>
    <row r="68" spans="2:26" x14ac:dyDescent="0.25">
      <c r="B68" s="311"/>
      <c r="C68" s="312"/>
      <c r="D68" s="312"/>
      <c r="E68" s="311"/>
      <c r="F68" s="312"/>
      <c r="G68" s="313"/>
      <c r="H68" s="312"/>
      <c r="I68" s="312"/>
      <c r="J68" s="312"/>
      <c r="K68" s="308">
        <v>0</v>
      </c>
      <c r="L68" s="309"/>
      <c r="M68" s="310">
        <v>0.95789979999999997</v>
      </c>
      <c r="O68" s="308">
        <v>2.9291140000000002</v>
      </c>
      <c r="P68" s="309"/>
      <c r="Q68" s="310">
        <v>2.695354</v>
      </c>
      <c r="R68" s="308">
        <v>4.8274369999999998</v>
      </c>
      <c r="S68" s="309"/>
      <c r="T68" s="309">
        <v>3.843188</v>
      </c>
      <c r="U68" s="308">
        <v>3.2010589999999999</v>
      </c>
      <c r="V68" s="309"/>
      <c r="W68" s="310">
        <v>3.0479289999999999</v>
      </c>
      <c r="X68" s="309">
        <v>0</v>
      </c>
      <c r="Y68" s="309"/>
      <c r="Z68" s="310">
        <v>0.95789979999999997</v>
      </c>
    </row>
    <row r="69" spans="2:26" x14ac:dyDescent="0.25">
      <c r="B69" s="311"/>
      <c r="C69" s="312"/>
      <c r="D69" s="312"/>
      <c r="E69" s="311"/>
      <c r="F69" s="312"/>
      <c r="G69" s="313"/>
      <c r="H69" s="312"/>
      <c r="I69" s="312"/>
      <c r="J69" s="312"/>
      <c r="K69" s="308">
        <v>0</v>
      </c>
      <c r="L69" s="309"/>
      <c r="M69" s="310">
        <v>0.49571939999999998</v>
      </c>
      <c r="O69" s="308">
        <v>2.533563</v>
      </c>
      <c r="P69" s="309"/>
      <c r="Q69" s="310">
        <v>2.6428910000000001</v>
      </c>
      <c r="R69" s="308">
        <v>4.6214930000000001</v>
      </c>
      <c r="S69" s="309"/>
      <c r="T69" s="309">
        <v>4.3928710000000004</v>
      </c>
      <c r="U69" s="308">
        <v>3.6576270000000002</v>
      </c>
      <c r="V69" s="309"/>
      <c r="W69" s="310">
        <v>2.933087</v>
      </c>
      <c r="X69" s="309">
        <v>0</v>
      </c>
      <c r="Y69" s="309"/>
      <c r="Z69" s="310">
        <v>0.49571939999999998</v>
      </c>
    </row>
    <row r="70" spans="2:26" x14ac:dyDescent="0.25">
      <c r="B70" s="311"/>
      <c r="C70" s="312"/>
      <c r="D70" s="312"/>
      <c r="E70" s="311"/>
      <c r="F70" s="312"/>
      <c r="G70" s="313"/>
      <c r="H70" s="312"/>
      <c r="I70" s="312"/>
      <c r="J70" s="312"/>
      <c r="K70" s="308">
        <v>0</v>
      </c>
      <c r="L70" s="309"/>
      <c r="M70" s="310">
        <v>0</v>
      </c>
      <c r="O70" s="308">
        <v>2.5341490000000002</v>
      </c>
      <c r="P70" s="309"/>
      <c r="Q70" s="310">
        <v>2.3442280000000002</v>
      </c>
      <c r="R70" s="308">
        <v>4.8405079999999998</v>
      </c>
      <c r="S70" s="309"/>
      <c r="T70" s="309">
        <v>4.3714149999999998</v>
      </c>
      <c r="U70" s="308">
        <v>3.3409200000000001</v>
      </c>
      <c r="V70" s="309"/>
      <c r="W70" s="310">
        <v>2.6856520000000002</v>
      </c>
      <c r="X70" s="309">
        <v>0</v>
      </c>
      <c r="Y70" s="309"/>
      <c r="Z70" s="310">
        <v>0</v>
      </c>
    </row>
    <row r="71" spans="2:26" x14ac:dyDescent="0.25">
      <c r="B71" s="311"/>
      <c r="C71" s="312"/>
      <c r="D71" s="312"/>
      <c r="E71" s="311"/>
      <c r="F71" s="312"/>
      <c r="G71" s="313"/>
      <c r="H71" s="312"/>
      <c r="I71" s="312"/>
      <c r="J71" s="312"/>
      <c r="K71" s="308">
        <v>0</v>
      </c>
      <c r="L71" s="309"/>
      <c r="M71" s="310">
        <v>0.64439389999999996</v>
      </c>
      <c r="O71" s="308">
        <v>2.8344510000000001</v>
      </c>
      <c r="P71" s="309"/>
      <c r="Q71" s="310">
        <v>2.6461399999999999</v>
      </c>
      <c r="R71" s="308">
        <v>5.4542900000000003</v>
      </c>
      <c r="S71" s="309"/>
      <c r="T71" s="309">
        <v>4.965344</v>
      </c>
      <c r="U71" s="308">
        <v>3.6568529999999999</v>
      </c>
      <c r="V71" s="309"/>
      <c r="W71" s="310">
        <v>3.1954959999999999</v>
      </c>
      <c r="X71" s="309">
        <v>0</v>
      </c>
      <c r="Y71" s="309"/>
      <c r="Z71" s="310">
        <v>0.64439389999999996</v>
      </c>
    </row>
    <row r="72" spans="2:26" x14ac:dyDescent="0.25">
      <c r="B72" s="311"/>
      <c r="C72" s="312"/>
      <c r="D72" s="312"/>
      <c r="E72" s="311"/>
      <c r="F72" s="312"/>
      <c r="G72" s="313"/>
      <c r="H72" s="312"/>
      <c r="I72" s="312"/>
      <c r="J72" s="312"/>
      <c r="K72" s="308">
        <v>0</v>
      </c>
      <c r="L72" s="309"/>
      <c r="M72" s="310">
        <v>0.77273559999999997</v>
      </c>
      <c r="O72" s="308">
        <v>2.7616610000000001</v>
      </c>
      <c r="P72" s="309"/>
      <c r="Q72" s="310">
        <v>2.8786990000000001</v>
      </c>
      <c r="R72" s="308">
        <v>5.2491709999999996</v>
      </c>
      <c r="S72" s="309"/>
      <c r="T72" s="309">
        <v>4.7497530000000001</v>
      </c>
      <c r="U72" s="308">
        <v>3.772732</v>
      </c>
      <c r="V72" s="309"/>
      <c r="W72" s="310">
        <v>3.0733480000000002</v>
      </c>
      <c r="X72" s="309">
        <v>0</v>
      </c>
      <c r="Y72" s="309"/>
      <c r="Z72" s="310">
        <v>0.77273559999999997</v>
      </c>
    </row>
    <row r="73" spans="2:26" x14ac:dyDescent="0.25">
      <c r="B73" s="311"/>
      <c r="C73" s="312"/>
      <c r="D73" s="312"/>
      <c r="E73" s="311"/>
      <c r="F73" s="312"/>
      <c r="G73" s="313"/>
      <c r="H73" s="312"/>
      <c r="I73" s="312"/>
      <c r="J73" s="312"/>
      <c r="K73" s="308">
        <v>0</v>
      </c>
      <c r="L73" s="309"/>
      <c r="M73" s="310">
        <v>0.4069508</v>
      </c>
      <c r="O73" s="308">
        <v>3.3820039999999998</v>
      </c>
      <c r="P73" s="309"/>
      <c r="Q73" s="310">
        <v>2.425827</v>
      </c>
      <c r="R73" s="308">
        <v>5.1686439999999996</v>
      </c>
      <c r="S73" s="309"/>
      <c r="T73" s="309">
        <v>4.4461040000000001</v>
      </c>
      <c r="U73" s="308">
        <v>3.5785939999999998</v>
      </c>
      <c r="V73" s="309"/>
      <c r="W73" s="310">
        <v>2.7432629999999998</v>
      </c>
      <c r="X73" s="309">
        <v>0</v>
      </c>
      <c r="Y73" s="309"/>
      <c r="Z73" s="310">
        <v>0.4069508</v>
      </c>
    </row>
    <row r="74" spans="2:26" x14ac:dyDescent="0.25">
      <c r="B74" s="311"/>
      <c r="C74" s="312"/>
      <c r="D74" s="312"/>
      <c r="E74" s="311"/>
      <c r="F74" s="312"/>
      <c r="G74" s="313"/>
      <c r="H74" s="312"/>
      <c r="I74" s="312"/>
      <c r="J74" s="312"/>
      <c r="K74" s="308">
        <v>0</v>
      </c>
      <c r="L74" s="309"/>
      <c r="M74" s="310">
        <v>0.1807348</v>
      </c>
      <c r="O74" s="308">
        <v>2.809717</v>
      </c>
      <c r="P74" s="309"/>
      <c r="Q74" s="310">
        <v>2.9620299999999999</v>
      </c>
      <c r="R74" s="308">
        <v>5.4707280000000003</v>
      </c>
      <c r="S74" s="309"/>
      <c r="T74" s="309">
        <v>4.6479910000000002</v>
      </c>
      <c r="U74" s="308">
        <v>4.066478</v>
      </c>
      <c r="V74" s="309"/>
      <c r="W74" s="310">
        <v>2.680488</v>
      </c>
      <c r="X74" s="309">
        <v>0</v>
      </c>
      <c r="Y74" s="309"/>
      <c r="Z74" s="310">
        <v>0.1807348</v>
      </c>
    </row>
    <row r="75" spans="2:26" x14ac:dyDescent="0.25">
      <c r="B75" s="311"/>
      <c r="C75" s="312"/>
      <c r="D75" s="312"/>
      <c r="E75" s="311"/>
      <c r="F75" s="312"/>
      <c r="G75" s="313"/>
      <c r="H75" s="312"/>
      <c r="I75" s="312"/>
      <c r="J75" s="312"/>
      <c r="K75" s="308">
        <v>3.1920749999999998E-2</v>
      </c>
      <c r="L75" s="309"/>
      <c r="M75" s="310">
        <v>8.1952120000000003E-2</v>
      </c>
      <c r="O75" s="308">
        <v>3.0481229999999999</v>
      </c>
      <c r="P75" s="309"/>
      <c r="Q75" s="310">
        <v>2.4485600000000001</v>
      </c>
      <c r="R75" s="308">
        <v>5.4304610000000002</v>
      </c>
      <c r="S75" s="309"/>
      <c r="T75" s="309">
        <v>4.5666830000000003</v>
      </c>
      <c r="U75" s="308">
        <v>4.0159770000000004</v>
      </c>
      <c r="V75" s="309"/>
      <c r="W75" s="310">
        <v>2.632298</v>
      </c>
      <c r="X75" s="309">
        <v>3.1920749999999998E-2</v>
      </c>
      <c r="Y75" s="309"/>
      <c r="Z75" s="310">
        <v>8.1952120000000003E-2</v>
      </c>
    </row>
    <row r="76" spans="2:26" x14ac:dyDescent="0.25">
      <c r="B76" s="311"/>
      <c r="C76" s="312"/>
      <c r="D76" s="312"/>
      <c r="E76" s="311"/>
      <c r="F76" s="312"/>
      <c r="G76" s="313"/>
      <c r="H76" s="312"/>
      <c r="I76" s="312"/>
      <c r="J76" s="312"/>
      <c r="K76" s="308">
        <v>0</v>
      </c>
      <c r="L76" s="309"/>
      <c r="M76" s="310">
        <v>0.16783000000000001</v>
      </c>
      <c r="O76" s="308">
        <v>2.8625560000000001</v>
      </c>
      <c r="P76" s="309"/>
      <c r="Q76" s="310">
        <v>3.1374499999999999</v>
      </c>
      <c r="R76" s="308">
        <v>5.2707920000000001</v>
      </c>
      <c r="S76" s="309"/>
      <c r="T76" s="309">
        <v>4.7650110000000003</v>
      </c>
      <c r="U76" s="308">
        <v>3.573998</v>
      </c>
      <c r="V76" s="309"/>
      <c r="W76" s="310">
        <v>2.8665180000000001</v>
      </c>
      <c r="X76" s="309">
        <v>0</v>
      </c>
      <c r="Y76" s="309"/>
      <c r="Z76" s="310">
        <v>0.16783000000000001</v>
      </c>
    </row>
    <row r="77" spans="2:26" x14ac:dyDescent="0.25">
      <c r="B77" s="311"/>
      <c r="C77" s="312"/>
      <c r="D77" s="312"/>
      <c r="E77" s="311"/>
      <c r="F77" s="312"/>
      <c r="G77" s="313"/>
      <c r="H77" s="312"/>
      <c r="I77" s="312"/>
      <c r="J77" s="312"/>
      <c r="K77" s="308">
        <v>0</v>
      </c>
      <c r="L77" s="309"/>
      <c r="M77" s="310">
        <v>0.52882300000000004</v>
      </c>
      <c r="O77" s="308">
        <v>3.1974429999999998</v>
      </c>
      <c r="P77" s="309"/>
      <c r="Q77" s="310">
        <v>2.7848419999999998</v>
      </c>
      <c r="R77" s="308">
        <v>5.1744219999999999</v>
      </c>
      <c r="S77" s="309"/>
      <c r="T77" s="309">
        <v>4.4405869999999998</v>
      </c>
      <c r="U77" s="308">
        <v>3.6972580000000002</v>
      </c>
      <c r="V77" s="309"/>
      <c r="W77" s="310">
        <v>3.032797</v>
      </c>
      <c r="X77" s="309">
        <v>0</v>
      </c>
      <c r="Y77" s="309"/>
      <c r="Z77" s="310">
        <v>0.52882300000000004</v>
      </c>
    </row>
    <row r="78" spans="2:26" x14ac:dyDescent="0.25">
      <c r="B78" s="311"/>
      <c r="C78" s="312"/>
      <c r="D78" s="312"/>
      <c r="E78" s="311"/>
      <c r="F78" s="312"/>
      <c r="G78" s="313"/>
      <c r="H78" s="312"/>
      <c r="I78" s="312"/>
      <c r="J78" s="312"/>
      <c r="K78" s="308">
        <v>0</v>
      </c>
      <c r="L78" s="309"/>
      <c r="M78" s="310">
        <v>0.26330720000000002</v>
      </c>
      <c r="O78" s="308">
        <v>3.0290710000000001</v>
      </c>
      <c r="P78" s="309"/>
      <c r="Q78" s="310">
        <v>2.4294720000000001</v>
      </c>
      <c r="R78" s="308">
        <v>4.9807079999999999</v>
      </c>
      <c r="S78" s="309"/>
      <c r="T78" s="309">
        <v>4.2936870000000003</v>
      </c>
      <c r="U78" s="308">
        <v>3.5435859999999999</v>
      </c>
      <c r="V78" s="309"/>
      <c r="W78" s="310">
        <v>2.8178640000000001</v>
      </c>
      <c r="X78" s="309">
        <v>0</v>
      </c>
      <c r="Y78" s="309"/>
      <c r="Z78" s="310">
        <v>0.26330720000000002</v>
      </c>
    </row>
    <row r="79" spans="2:26" x14ac:dyDescent="0.25">
      <c r="B79" s="311"/>
      <c r="C79" s="312"/>
      <c r="D79" s="312"/>
      <c r="E79" s="311"/>
      <c r="F79" s="312"/>
      <c r="G79" s="313"/>
      <c r="H79" s="312"/>
      <c r="I79" s="312"/>
      <c r="J79" s="312"/>
      <c r="K79" s="308">
        <v>0</v>
      </c>
      <c r="L79" s="309"/>
      <c r="M79" s="310">
        <v>0.76429749999999996</v>
      </c>
      <c r="O79" s="308">
        <v>2.81203</v>
      </c>
      <c r="P79" s="309"/>
      <c r="Q79" s="310">
        <v>2.4095230000000001</v>
      </c>
      <c r="R79" s="308">
        <v>4.8516310000000002</v>
      </c>
      <c r="S79" s="309"/>
      <c r="T79" s="309">
        <v>4.5755850000000002</v>
      </c>
      <c r="U79" s="308">
        <v>3.1529780000000001</v>
      </c>
      <c r="V79" s="309"/>
      <c r="W79" s="310">
        <v>2.4976630000000002</v>
      </c>
      <c r="X79" s="309">
        <v>0</v>
      </c>
      <c r="Y79" s="309"/>
      <c r="Z79" s="310">
        <v>0.76429749999999996</v>
      </c>
    </row>
    <row r="80" spans="2:26" x14ac:dyDescent="0.25">
      <c r="B80" s="311"/>
      <c r="C80" s="312"/>
      <c r="D80" s="312"/>
      <c r="E80" s="311"/>
      <c r="F80" s="312"/>
      <c r="G80" s="313"/>
      <c r="H80" s="312"/>
      <c r="I80" s="312"/>
      <c r="J80" s="312"/>
      <c r="K80" s="308">
        <v>0</v>
      </c>
      <c r="L80" s="309"/>
      <c r="M80" s="310">
        <v>0.12497179999999999</v>
      </c>
      <c r="O80" s="308">
        <v>2.6368429999999998</v>
      </c>
      <c r="P80" s="309"/>
      <c r="Q80" s="310">
        <v>2.7918129999999999</v>
      </c>
      <c r="R80" s="308">
        <v>5.2724120000000001</v>
      </c>
      <c r="S80" s="309"/>
      <c r="T80" s="309">
        <v>4.6055859999999997</v>
      </c>
      <c r="U80" s="308">
        <v>3.9351210000000001</v>
      </c>
      <c r="V80" s="309"/>
      <c r="W80" s="310">
        <v>2.7730109999999999</v>
      </c>
      <c r="X80" s="309">
        <v>0</v>
      </c>
      <c r="Y80" s="309"/>
      <c r="Z80" s="310">
        <v>0.12497179999999999</v>
      </c>
    </row>
    <row r="81" spans="2:26" x14ac:dyDescent="0.25">
      <c r="B81" s="311"/>
      <c r="C81" s="312"/>
      <c r="D81" s="312"/>
      <c r="E81" s="311"/>
      <c r="F81" s="312"/>
      <c r="G81" s="313"/>
      <c r="H81" s="312"/>
      <c r="I81" s="312"/>
      <c r="J81" s="312"/>
      <c r="K81" s="308">
        <v>0</v>
      </c>
      <c r="L81" s="309"/>
      <c r="M81" s="310">
        <v>0.32678620000000003</v>
      </c>
      <c r="O81" s="308">
        <v>3.0441560000000001</v>
      </c>
      <c r="P81" s="309"/>
      <c r="Q81" s="310">
        <v>2.820459</v>
      </c>
      <c r="R81" s="308">
        <v>5.1687620000000001</v>
      </c>
      <c r="S81" s="309"/>
      <c r="T81" s="309">
        <v>4.5874699999999997</v>
      </c>
      <c r="U81" s="308">
        <v>3.3294630000000001</v>
      </c>
      <c r="V81" s="309"/>
      <c r="W81" s="310">
        <v>2.8714909999999998</v>
      </c>
      <c r="X81" s="309">
        <v>0</v>
      </c>
      <c r="Y81" s="309"/>
      <c r="Z81" s="310">
        <v>0.32678620000000003</v>
      </c>
    </row>
    <row r="82" spans="2:26" x14ac:dyDescent="0.25">
      <c r="B82" s="311"/>
      <c r="C82" s="312"/>
      <c r="D82" s="312"/>
      <c r="E82" s="311"/>
      <c r="F82" s="312"/>
      <c r="G82" s="313"/>
      <c r="H82" s="312"/>
      <c r="I82" s="312"/>
      <c r="J82" s="312"/>
      <c r="K82" s="308">
        <v>0</v>
      </c>
      <c r="L82" s="309"/>
      <c r="M82" s="310">
        <v>0.65042080000000002</v>
      </c>
      <c r="O82" s="308">
        <v>2.604117</v>
      </c>
      <c r="P82" s="309"/>
      <c r="Q82" s="310">
        <v>3.0240049999999998</v>
      </c>
      <c r="R82" s="308">
        <v>4.713603</v>
      </c>
      <c r="S82" s="309"/>
      <c r="T82" s="309">
        <v>4.6459469999999996</v>
      </c>
      <c r="U82" s="308">
        <v>3.7401119999999999</v>
      </c>
      <c r="V82" s="309"/>
      <c r="W82" s="310">
        <v>2.5638190000000001</v>
      </c>
      <c r="X82" s="309">
        <v>0</v>
      </c>
      <c r="Y82" s="309"/>
      <c r="Z82" s="310">
        <v>0.65042080000000002</v>
      </c>
    </row>
    <row r="83" spans="2:26" x14ac:dyDescent="0.25">
      <c r="B83" s="311"/>
      <c r="C83" s="312"/>
      <c r="D83" s="312"/>
      <c r="E83" s="311"/>
      <c r="F83" s="312"/>
      <c r="G83" s="313"/>
      <c r="H83" s="312"/>
      <c r="I83" s="312"/>
      <c r="J83" s="312"/>
      <c r="K83" s="308">
        <v>0</v>
      </c>
      <c r="L83" s="309"/>
      <c r="M83" s="310">
        <v>0.88685380000000003</v>
      </c>
      <c r="O83" s="308">
        <v>3.186547</v>
      </c>
      <c r="P83" s="309"/>
      <c r="Q83" s="310">
        <v>3.1377389999999998</v>
      </c>
      <c r="R83" s="308">
        <v>4.8452549999999999</v>
      </c>
      <c r="S83" s="309"/>
      <c r="T83" s="309">
        <v>4.1687729999999998</v>
      </c>
      <c r="U83" s="308">
        <v>3.193667</v>
      </c>
      <c r="V83" s="309"/>
      <c r="W83" s="310">
        <v>2.902714</v>
      </c>
      <c r="X83" s="309">
        <v>0</v>
      </c>
      <c r="Y83" s="309"/>
      <c r="Z83" s="310">
        <v>0.88685380000000003</v>
      </c>
    </row>
    <row r="84" spans="2:26" x14ac:dyDescent="0.25">
      <c r="B84" s="311"/>
      <c r="C84" s="312"/>
      <c r="D84" s="312"/>
      <c r="E84" s="311"/>
      <c r="F84" s="312"/>
      <c r="G84" s="313"/>
      <c r="H84" s="312"/>
      <c r="I84" s="312"/>
      <c r="J84" s="312"/>
      <c r="K84" s="308">
        <v>0</v>
      </c>
      <c r="L84" s="309"/>
      <c r="M84" s="310">
        <v>0.32142870000000001</v>
      </c>
      <c r="O84" s="308">
        <v>2.1301019999999999</v>
      </c>
      <c r="P84" s="309"/>
      <c r="Q84" s="310">
        <v>2.5661939999999999</v>
      </c>
      <c r="R84" s="308">
        <v>4.9695410000000004</v>
      </c>
      <c r="S84" s="309"/>
      <c r="T84" s="309">
        <v>4.5650069999999996</v>
      </c>
      <c r="U84" s="308">
        <v>3.0539390000000002</v>
      </c>
      <c r="V84" s="309"/>
      <c r="W84" s="310">
        <v>2.8889999999999998</v>
      </c>
      <c r="X84" s="309">
        <v>0</v>
      </c>
      <c r="Y84" s="309"/>
      <c r="Z84" s="310">
        <v>0.32142870000000001</v>
      </c>
    </row>
    <row r="85" spans="2:26" x14ac:dyDescent="0.25">
      <c r="B85" s="311"/>
      <c r="C85" s="312"/>
      <c r="D85" s="312"/>
      <c r="E85" s="311"/>
      <c r="F85" s="312"/>
      <c r="G85" s="313"/>
      <c r="H85" s="312"/>
      <c r="I85" s="312"/>
      <c r="J85" s="312"/>
      <c r="K85" s="308">
        <v>0</v>
      </c>
      <c r="L85" s="309"/>
      <c r="M85" s="310">
        <v>0.42316199999999998</v>
      </c>
      <c r="O85" s="308">
        <v>2.4131559999999999</v>
      </c>
      <c r="P85" s="309"/>
      <c r="Q85" s="310">
        <v>2.4303180000000002</v>
      </c>
      <c r="R85" s="308">
        <v>4.6746340000000002</v>
      </c>
      <c r="S85" s="309"/>
      <c r="T85" s="309">
        <v>4.2796180000000001</v>
      </c>
      <c r="U85" s="308">
        <v>3.54508</v>
      </c>
      <c r="V85" s="309"/>
      <c r="W85" s="310">
        <v>2.2651460000000001</v>
      </c>
      <c r="X85" s="309">
        <v>0</v>
      </c>
      <c r="Y85" s="309"/>
      <c r="Z85" s="310">
        <v>0.42316199999999998</v>
      </c>
    </row>
    <row r="86" spans="2:26" x14ac:dyDescent="0.25">
      <c r="B86" s="311"/>
      <c r="C86" s="312"/>
      <c r="D86" s="312"/>
      <c r="E86" s="311"/>
      <c r="F86" s="312"/>
      <c r="G86" s="313"/>
      <c r="H86" s="312"/>
      <c r="I86" s="312"/>
      <c r="J86" s="312"/>
      <c r="K86" s="308">
        <v>0</v>
      </c>
      <c r="L86" s="309"/>
      <c r="M86" s="310">
        <v>0.65658280000000002</v>
      </c>
      <c r="O86" s="308">
        <v>2.4518909999999998</v>
      </c>
      <c r="P86" s="309"/>
      <c r="Q86" s="310">
        <v>2.750559</v>
      </c>
      <c r="R86" s="308">
        <v>4.7264600000000003</v>
      </c>
      <c r="S86" s="309"/>
      <c r="T86" s="309">
        <v>4.3065329999999999</v>
      </c>
      <c r="U86" s="308">
        <v>2.9898069999999999</v>
      </c>
      <c r="V86" s="309"/>
      <c r="W86" s="310">
        <v>2.7276189999999998</v>
      </c>
      <c r="X86" s="309">
        <v>0</v>
      </c>
      <c r="Y86" s="309"/>
      <c r="Z86" s="310">
        <v>0.65658280000000002</v>
      </c>
    </row>
    <row r="87" spans="2:26" x14ac:dyDescent="0.25">
      <c r="B87" s="311"/>
      <c r="C87" s="312"/>
      <c r="D87" s="312"/>
      <c r="E87" s="311"/>
      <c r="F87" s="312"/>
      <c r="G87" s="313"/>
      <c r="H87" s="312"/>
      <c r="I87" s="312"/>
      <c r="J87" s="312"/>
      <c r="K87" s="308">
        <v>0</v>
      </c>
      <c r="L87" s="309"/>
      <c r="M87" s="310">
        <v>1.2547140000000001</v>
      </c>
      <c r="O87" s="308">
        <v>2.3540239999999999</v>
      </c>
      <c r="P87" s="309"/>
      <c r="Q87" s="310">
        <v>2.713171</v>
      </c>
      <c r="R87" s="308">
        <v>5.1058159999999999</v>
      </c>
      <c r="S87" s="309"/>
      <c r="T87" s="309">
        <v>4.2509370000000004</v>
      </c>
      <c r="U87" s="308">
        <v>3.4968880000000002</v>
      </c>
      <c r="V87" s="309"/>
      <c r="W87" s="310">
        <v>3.286305</v>
      </c>
      <c r="X87" s="309">
        <v>0</v>
      </c>
      <c r="Y87" s="309"/>
      <c r="Z87" s="310">
        <v>1.2547140000000001</v>
      </c>
    </row>
    <row r="88" spans="2:26" x14ac:dyDescent="0.25">
      <c r="B88" s="311"/>
      <c r="C88" s="312"/>
      <c r="D88" s="312"/>
      <c r="E88" s="311"/>
      <c r="F88" s="312"/>
      <c r="G88" s="313"/>
      <c r="H88" s="312"/>
      <c r="I88" s="312"/>
      <c r="J88" s="312"/>
      <c r="K88" s="308">
        <v>0</v>
      </c>
      <c r="L88" s="309"/>
      <c r="M88" s="310">
        <v>0.95056839999999998</v>
      </c>
      <c r="O88" s="308">
        <v>3.445716</v>
      </c>
      <c r="P88" s="309"/>
      <c r="Q88" s="310">
        <v>3.316281</v>
      </c>
      <c r="R88" s="308">
        <v>5.1056710000000001</v>
      </c>
      <c r="S88" s="309"/>
      <c r="T88" s="309">
        <v>4.501347</v>
      </c>
      <c r="U88" s="308">
        <v>3.5360119999999999</v>
      </c>
      <c r="V88" s="309"/>
      <c r="W88" s="310">
        <v>2.841952</v>
      </c>
      <c r="X88" s="309">
        <v>0</v>
      </c>
      <c r="Y88" s="309"/>
      <c r="Z88" s="310">
        <v>0.95056839999999998</v>
      </c>
    </row>
    <row r="89" spans="2:26" x14ac:dyDescent="0.25">
      <c r="B89" s="311"/>
      <c r="C89" s="312"/>
      <c r="D89" s="312"/>
      <c r="E89" s="311"/>
      <c r="F89" s="312"/>
      <c r="G89" s="313"/>
      <c r="H89" s="312"/>
      <c r="I89" s="312"/>
      <c r="J89" s="312"/>
      <c r="K89" s="308">
        <v>0</v>
      </c>
      <c r="L89" s="309"/>
      <c r="M89" s="310">
        <v>1.1337619999999999</v>
      </c>
      <c r="O89" s="308">
        <v>3.1176140000000001</v>
      </c>
      <c r="P89" s="309"/>
      <c r="Q89" s="310">
        <v>2.5331790000000001</v>
      </c>
      <c r="R89" s="308">
        <v>4.9305519999999996</v>
      </c>
      <c r="S89" s="309"/>
      <c r="T89" s="309">
        <v>4.1026860000000003</v>
      </c>
      <c r="U89" s="308">
        <v>3.3846270000000001</v>
      </c>
      <c r="V89" s="309"/>
      <c r="W89" s="310">
        <v>2.8582139999999998</v>
      </c>
      <c r="X89" s="309">
        <v>0</v>
      </c>
      <c r="Y89" s="309"/>
      <c r="Z89" s="310">
        <v>1.1337619999999999</v>
      </c>
    </row>
    <row r="90" spans="2:26" x14ac:dyDescent="0.25">
      <c r="B90" s="311"/>
      <c r="C90" s="312"/>
      <c r="D90" s="312"/>
      <c r="E90" s="311"/>
      <c r="F90" s="312"/>
      <c r="G90" s="313"/>
      <c r="H90" s="312"/>
      <c r="I90" s="312"/>
      <c r="J90" s="312"/>
      <c r="K90" s="308">
        <v>0</v>
      </c>
      <c r="L90" s="309"/>
      <c r="M90" s="310">
        <v>0.39271739999999999</v>
      </c>
      <c r="O90" s="308">
        <v>3.027209</v>
      </c>
      <c r="P90" s="309"/>
      <c r="Q90" s="310">
        <v>2.604914</v>
      </c>
      <c r="R90" s="308">
        <v>4.8425010000000004</v>
      </c>
      <c r="S90" s="309"/>
      <c r="T90" s="309">
        <v>3.963565</v>
      </c>
      <c r="U90" s="308">
        <v>3.3549609999999999</v>
      </c>
      <c r="V90" s="309"/>
      <c r="W90" s="310">
        <v>2.612905</v>
      </c>
      <c r="X90" s="309">
        <v>0</v>
      </c>
      <c r="Y90" s="309"/>
      <c r="Z90" s="310">
        <v>0.39271739999999999</v>
      </c>
    </row>
    <row r="91" spans="2:26" x14ac:dyDescent="0.25">
      <c r="B91" s="311"/>
      <c r="C91" s="312"/>
      <c r="D91" s="312"/>
      <c r="E91" s="311"/>
      <c r="F91" s="312"/>
      <c r="G91" s="313"/>
      <c r="H91" s="312"/>
      <c r="I91" s="312"/>
      <c r="J91" s="312"/>
      <c r="K91" s="308">
        <v>0</v>
      </c>
      <c r="L91" s="309"/>
      <c r="M91" s="310">
        <v>0.98177680000000001</v>
      </c>
      <c r="O91" s="308">
        <v>2.9048240000000001</v>
      </c>
      <c r="P91" s="309"/>
      <c r="Q91" s="310">
        <v>2.476979</v>
      </c>
      <c r="R91" s="308">
        <v>5.0558880000000004</v>
      </c>
      <c r="S91" s="309"/>
      <c r="T91" s="309">
        <v>4.1970780000000003</v>
      </c>
      <c r="U91" s="308">
        <v>3.0597249999999998</v>
      </c>
      <c r="V91" s="309"/>
      <c r="W91" s="310">
        <v>2.8943089999999998</v>
      </c>
      <c r="X91" s="309">
        <v>0</v>
      </c>
      <c r="Y91" s="309"/>
      <c r="Z91" s="310">
        <v>0.98177680000000001</v>
      </c>
    </row>
    <row r="92" spans="2:26" x14ac:dyDescent="0.25">
      <c r="B92" s="311"/>
      <c r="C92" s="312"/>
      <c r="D92" s="312"/>
      <c r="E92" s="311"/>
      <c r="F92" s="312"/>
      <c r="G92" s="313"/>
      <c r="H92" s="312"/>
      <c r="I92" s="312"/>
      <c r="J92" s="312"/>
      <c r="K92" s="308">
        <v>0</v>
      </c>
      <c r="L92" s="309"/>
      <c r="M92" s="310">
        <v>0.19024199999999999</v>
      </c>
      <c r="O92" s="308">
        <v>2.994116</v>
      </c>
      <c r="P92" s="309"/>
      <c r="Q92" s="310">
        <v>2.0118209999999999</v>
      </c>
      <c r="R92" s="308">
        <v>5.1079559999999997</v>
      </c>
      <c r="S92" s="309"/>
      <c r="T92" s="309">
        <v>4.0092650000000001</v>
      </c>
      <c r="U92" s="308">
        <v>3.0570680000000001</v>
      </c>
      <c r="V92" s="309"/>
      <c r="W92" s="310">
        <v>2.6000329999999998</v>
      </c>
      <c r="X92" s="309">
        <v>0</v>
      </c>
      <c r="Y92" s="309"/>
      <c r="Z92" s="310">
        <v>0.19024199999999999</v>
      </c>
    </row>
    <row r="93" spans="2:26" x14ac:dyDescent="0.25">
      <c r="B93" s="311"/>
      <c r="C93" s="312"/>
      <c r="D93" s="312"/>
      <c r="E93" s="311"/>
      <c r="F93" s="312"/>
      <c r="G93" s="313"/>
      <c r="H93" s="312"/>
      <c r="I93" s="312"/>
      <c r="J93" s="312"/>
      <c r="K93" s="308">
        <v>0</v>
      </c>
      <c r="L93" s="309"/>
      <c r="M93" s="310">
        <v>0.62786509999999995</v>
      </c>
      <c r="O93" s="308">
        <v>3.006183</v>
      </c>
      <c r="P93" s="309"/>
      <c r="Q93" s="310">
        <v>2.6368610000000001</v>
      </c>
      <c r="R93" s="308">
        <v>5.1447849999999997</v>
      </c>
      <c r="S93" s="309"/>
      <c r="T93" s="309">
        <v>4.3318510000000003</v>
      </c>
      <c r="U93" s="308">
        <v>2.9634049999999998</v>
      </c>
      <c r="V93" s="309"/>
      <c r="W93" s="310">
        <v>2.752837</v>
      </c>
      <c r="X93" s="309">
        <v>0</v>
      </c>
      <c r="Y93" s="309"/>
      <c r="Z93" s="310">
        <v>0.62786509999999995</v>
      </c>
    </row>
    <row r="94" spans="2:26" x14ac:dyDescent="0.25">
      <c r="B94" s="311"/>
      <c r="C94" s="312"/>
      <c r="D94" s="312"/>
      <c r="E94" s="311"/>
      <c r="F94" s="312"/>
      <c r="G94" s="313"/>
      <c r="H94" s="312"/>
      <c r="I94" s="312"/>
      <c r="J94" s="312"/>
      <c r="K94" s="308">
        <v>0</v>
      </c>
      <c r="L94" s="309"/>
      <c r="M94" s="310">
        <v>1.182639</v>
      </c>
      <c r="O94" s="308">
        <v>3.2551290000000002</v>
      </c>
      <c r="P94" s="309"/>
      <c r="Q94" s="310">
        <v>2.4817260000000001</v>
      </c>
      <c r="R94" s="308">
        <v>5.183033</v>
      </c>
      <c r="S94" s="309"/>
      <c r="T94" s="309">
        <v>4.3761580000000002</v>
      </c>
      <c r="U94" s="308">
        <v>2.987778</v>
      </c>
      <c r="V94" s="309"/>
      <c r="W94" s="310">
        <v>2.4660709999999999</v>
      </c>
      <c r="X94" s="309">
        <v>0</v>
      </c>
      <c r="Y94" s="309"/>
      <c r="Z94" s="310">
        <v>1.182639</v>
      </c>
    </row>
    <row r="95" spans="2:26" x14ac:dyDescent="0.25">
      <c r="B95" s="311"/>
      <c r="C95" s="312"/>
      <c r="D95" s="312"/>
      <c r="E95" s="311"/>
      <c r="F95" s="312"/>
      <c r="G95" s="313"/>
      <c r="H95" s="312"/>
      <c r="I95" s="312"/>
      <c r="J95" s="312"/>
      <c r="K95" s="308">
        <v>0</v>
      </c>
      <c r="L95" s="309"/>
      <c r="M95" s="310">
        <v>0.83507010000000004</v>
      </c>
      <c r="O95" s="308">
        <v>2.4502410000000001</v>
      </c>
      <c r="P95" s="309"/>
      <c r="Q95" s="310">
        <v>2.4735200000000002</v>
      </c>
      <c r="R95" s="308">
        <v>5.0142049999999996</v>
      </c>
      <c r="S95" s="309"/>
      <c r="T95" s="309">
        <v>3.800332</v>
      </c>
      <c r="U95" s="308">
        <v>3.4689350000000001</v>
      </c>
      <c r="V95" s="309"/>
      <c r="W95" s="310">
        <v>2.2021130000000002</v>
      </c>
      <c r="X95" s="309">
        <v>0</v>
      </c>
      <c r="Y95" s="309"/>
      <c r="Z95" s="310">
        <v>0.83507010000000004</v>
      </c>
    </row>
    <row r="96" spans="2:26" x14ac:dyDescent="0.25">
      <c r="B96" s="311"/>
      <c r="C96" s="312"/>
      <c r="D96" s="312"/>
      <c r="E96" s="311"/>
      <c r="F96" s="312"/>
      <c r="G96" s="313"/>
      <c r="H96" s="312"/>
      <c r="I96" s="312"/>
      <c r="J96" s="312"/>
      <c r="K96" s="308">
        <v>0</v>
      </c>
      <c r="L96" s="309"/>
      <c r="M96" s="310">
        <v>0.88641460000000005</v>
      </c>
      <c r="O96" s="308">
        <v>2.883807</v>
      </c>
      <c r="P96" s="309"/>
      <c r="Q96" s="310">
        <v>2.9954580000000002</v>
      </c>
      <c r="R96" s="308">
        <v>5.0013529999999999</v>
      </c>
      <c r="S96" s="309"/>
      <c r="T96" s="309">
        <v>3.9090549999999999</v>
      </c>
      <c r="U96" s="308">
        <v>2.4193889999999998</v>
      </c>
      <c r="V96" s="309"/>
      <c r="W96" s="310">
        <v>2.338187</v>
      </c>
      <c r="X96" s="309">
        <v>0</v>
      </c>
      <c r="Y96" s="309"/>
      <c r="Z96" s="310">
        <v>0.88641460000000005</v>
      </c>
    </row>
    <row r="97" spans="1:26" x14ac:dyDescent="0.25">
      <c r="B97" s="311"/>
      <c r="C97" s="312"/>
      <c r="D97" s="312"/>
      <c r="E97" s="311"/>
      <c r="F97" s="312"/>
      <c r="G97" s="313"/>
      <c r="H97" s="312"/>
      <c r="I97" s="312"/>
      <c r="J97" s="312"/>
      <c r="K97" s="308"/>
      <c r="L97" s="309"/>
      <c r="M97" s="310">
        <v>1.2996509999999999</v>
      </c>
      <c r="O97" s="308"/>
      <c r="P97" s="309"/>
      <c r="Q97" s="310">
        <v>2.7196729999999998</v>
      </c>
      <c r="R97" s="308"/>
      <c r="S97" s="309"/>
      <c r="T97" s="309">
        <v>4.5522359999999997</v>
      </c>
      <c r="U97" s="308"/>
      <c r="V97" s="309"/>
      <c r="W97" s="310">
        <v>2.6799140000000001</v>
      </c>
      <c r="X97" s="309"/>
      <c r="Y97" s="309"/>
      <c r="Z97" s="310">
        <v>1.2996509999999999</v>
      </c>
    </row>
    <row r="98" spans="1:26" x14ac:dyDescent="0.25">
      <c r="B98" s="311"/>
      <c r="C98" s="312"/>
      <c r="D98" s="312"/>
      <c r="E98" s="311"/>
      <c r="F98" s="312"/>
      <c r="G98" s="313"/>
      <c r="H98" s="312"/>
      <c r="I98" s="312"/>
      <c r="J98" s="312"/>
      <c r="K98" s="308"/>
      <c r="L98" s="309"/>
      <c r="M98" s="310">
        <v>2.4904280000000001E-2</v>
      </c>
      <c r="O98" s="308"/>
      <c r="P98" s="309"/>
      <c r="Q98" s="310">
        <v>2.5455009999999998</v>
      </c>
      <c r="R98" s="308"/>
      <c r="S98" s="309"/>
      <c r="T98" s="309">
        <v>4.0630170000000003</v>
      </c>
      <c r="U98" s="308"/>
      <c r="V98" s="309"/>
      <c r="W98" s="310">
        <v>1.747647</v>
      </c>
      <c r="X98" s="309"/>
      <c r="Y98" s="309"/>
      <c r="Z98" s="310">
        <v>2.4904280000000001E-2</v>
      </c>
    </row>
    <row r="99" spans="1:26" x14ac:dyDescent="0.25">
      <c r="B99" s="311"/>
      <c r="C99" s="312"/>
      <c r="D99" s="312"/>
      <c r="E99" s="311"/>
      <c r="F99" s="312"/>
      <c r="G99" s="313"/>
      <c r="H99" s="312"/>
      <c r="I99" s="312"/>
      <c r="J99" s="312"/>
      <c r="K99" s="308"/>
      <c r="L99" s="309"/>
      <c r="M99" s="310">
        <v>0.45476369999999999</v>
      </c>
      <c r="O99" s="308"/>
      <c r="P99" s="309"/>
      <c r="Q99" s="310">
        <v>2.4636499999999999</v>
      </c>
      <c r="R99" s="308"/>
      <c r="S99" s="309"/>
      <c r="T99" s="309">
        <v>3.4467150000000002</v>
      </c>
      <c r="U99" s="308"/>
      <c r="V99" s="309"/>
      <c r="W99" s="310">
        <v>1.626803</v>
      </c>
      <c r="X99" s="309"/>
      <c r="Y99" s="309"/>
      <c r="Z99" s="310">
        <v>0.45476369999999999</v>
      </c>
    </row>
    <row r="100" spans="1:26" x14ac:dyDescent="0.25">
      <c r="B100" s="311"/>
      <c r="C100" s="312"/>
      <c r="D100" s="312"/>
      <c r="E100" s="311"/>
      <c r="F100" s="312"/>
      <c r="G100" s="313"/>
      <c r="H100" s="312"/>
      <c r="I100" s="312"/>
      <c r="J100" s="312"/>
      <c r="K100" s="308"/>
      <c r="L100" s="309"/>
      <c r="M100" s="310">
        <v>0.77201090000000006</v>
      </c>
      <c r="O100" s="308"/>
      <c r="P100" s="309"/>
      <c r="Q100" s="310">
        <v>2.742883</v>
      </c>
      <c r="R100" s="308"/>
      <c r="S100" s="309"/>
      <c r="T100" s="309">
        <v>4.6811259999999999</v>
      </c>
      <c r="U100" s="308"/>
      <c r="V100" s="309"/>
      <c r="W100" s="310">
        <v>2.9532859999999999</v>
      </c>
      <c r="X100" s="309"/>
      <c r="Y100" s="309"/>
      <c r="Z100" s="310">
        <v>0.77201090000000006</v>
      </c>
    </row>
    <row r="101" spans="1:26" x14ac:dyDescent="0.25">
      <c r="B101" s="311"/>
      <c r="C101" s="312"/>
      <c r="D101" s="312"/>
      <c r="E101" s="311"/>
      <c r="F101" s="312"/>
      <c r="G101" s="313"/>
      <c r="H101" s="312"/>
      <c r="I101" s="312"/>
      <c r="J101" s="312"/>
      <c r="K101" s="308"/>
      <c r="L101" s="309"/>
      <c r="M101" s="310">
        <v>0.7179991</v>
      </c>
      <c r="O101" s="308"/>
      <c r="P101" s="309"/>
      <c r="Q101" s="310">
        <v>2.902984</v>
      </c>
      <c r="R101" s="308"/>
      <c r="S101" s="309"/>
      <c r="T101" s="309">
        <v>4.4880380000000004</v>
      </c>
      <c r="U101" s="308"/>
      <c r="V101" s="309"/>
      <c r="W101" s="310">
        <v>2.5975830000000002</v>
      </c>
      <c r="X101" s="309"/>
      <c r="Y101" s="309"/>
      <c r="Z101" s="310">
        <v>0.7179991</v>
      </c>
    </row>
    <row r="102" spans="1:26" x14ac:dyDescent="0.25">
      <c r="B102" s="311"/>
      <c r="C102" s="312"/>
      <c r="D102" s="312"/>
      <c r="E102" s="311"/>
      <c r="F102" s="312"/>
      <c r="G102" s="313"/>
      <c r="H102" s="312"/>
      <c r="I102" s="312"/>
      <c r="J102" s="312"/>
      <c r="K102" s="308"/>
      <c r="L102" s="309"/>
      <c r="M102" s="310">
        <v>0.3171831</v>
      </c>
      <c r="O102" s="308"/>
      <c r="P102" s="309"/>
      <c r="Q102" s="310">
        <v>2.7549000000000001</v>
      </c>
      <c r="R102" s="308"/>
      <c r="S102" s="309"/>
      <c r="T102" s="309">
        <v>4.3396169999999996</v>
      </c>
      <c r="U102" s="308"/>
      <c r="V102" s="309"/>
      <c r="W102" s="310">
        <v>2.1997819999999999</v>
      </c>
      <c r="X102" s="309"/>
      <c r="Y102" s="309"/>
      <c r="Z102" s="310">
        <v>0.3171831</v>
      </c>
    </row>
    <row r="103" spans="1:26" ht="15.75" thickBot="1" x14ac:dyDescent="0.3">
      <c r="B103" s="314"/>
      <c r="C103" s="315"/>
      <c r="D103" s="315"/>
      <c r="E103" s="314"/>
      <c r="F103" s="315"/>
      <c r="G103" s="316"/>
      <c r="H103" s="315"/>
      <c r="I103" s="315"/>
      <c r="J103" s="315"/>
      <c r="K103" s="317"/>
      <c r="L103" s="318"/>
      <c r="M103" s="319">
        <v>0.79522040000000005</v>
      </c>
      <c r="O103" s="317"/>
      <c r="P103" s="318"/>
      <c r="Q103" s="319">
        <v>2.8167770000000001</v>
      </c>
      <c r="R103" s="317"/>
      <c r="S103" s="318"/>
      <c r="T103" s="318">
        <v>4.24268</v>
      </c>
      <c r="U103" s="317"/>
      <c r="V103" s="318"/>
      <c r="W103" s="319">
        <v>2.767655</v>
      </c>
      <c r="X103" s="318"/>
      <c r="Y103" s="318"/>
      <c r="Z103" s="319">
        <v>0.79522040000000005</v>
      </c>
    </row>
    <row r="104" spans="1:26" ht="15.75" thickBot="1" x14ac:dyDescent="0.3">
      <c r="A104" t="s">
        <v>77</v>
      </c>
      <c r="B104" s="320">
        <f>AVERAGE(B7:B103)</f>
        <v>2.470782105263158</v>
      </c>
      <c r="C104" s="293">
        <f t="shared" ref="C104:Z104" si="0">AVERAGE(C7:C103)</f>
        <v>2.4870597407407407</v>
      </c>
      <c r="D104" s="293">
        <f t="shared" si="0"/>
        <v>2.2599451599999991</v>
      </c>
      <c r="E104" s="320">
        <f t="shared" si="0"/>
        <v>4.3822298421052617</v>
      </c>
      <c r="F104" s="293">
        <f t="shared" si="0"/>
        <v>4.4231202592592602</v>
      </c>
      <c r="G104" s="294">
        <f t="shared" si="0"/>
        <v>3.9650024799999999</v>
      </c>
      <c r="H104" s="293">
        <f t="shared" si="0"/>
        <v>3.6954420526315785</v>
      </c>
      <c r="I104" s="293">
        <f t="shared" si="0"/>
        <v>3.6500438148148144</v>
      </c>
      <c r="J104" s="293">
        <f t="shared" si="0"/>
        <v>2.6938277199999998</v>
      </c>
      <c r="K104" s="320">
        <f t="shared" si="0"/>
        <v>2.2422492222222219E-3</v>
      </c>
      <c r="L104" s="293">
        <f t="shared" si="0"/>
        <v>9.3154555555555554E-4</v>
      </c>
      <c r="M104" s="294">
        <f t="shared" si="0"/>
        <v>0.60538119536082458</v>
      </c>
      <c r="O104" s="320">
        <f t="shared" si="0"/>
        <v>2.8060249999999995</v>
      </c>
      <c r="P104" s="293">
        <f t="shared" si="0"/>
        <v>2.8135853703703706</v>
      </c>
      <c r="Q104" s="293">
        <f t="shared" si="0"/>
        <v>2.634760835051547</v>
      </c>
      <c r="R104" s="320">
        <f t="shared" si="0"/>
        <v>5.0634024888888876</v>
      </c>
      <c r="S104" s="293">
        <f t="shared" si="0"/>
        <v>5.1281734444444451</v>
      </c>
      <c r="T104" s="293">
        <f t="shared" si="0"/>
        <v>4.3571197835051549</v>
      </c>
      <c r="U104" s="320">
        <f t="shared" si="0"/>
        <v>3.5256239222222234</v>
      </c>
      <c r="V104" s="293">
        <f t="shared" si="0"/>
        <v>3.5931772222222218</v>
      </c>
      <c r="W104" s="294">
        <f t="shared" si="0"/>
        <v>2.6110837216494849</v>
      </c>
      <c r="X104" s="293">
        <f t="shared" si="0"/>
        <v>2.2422492222222219E-3</v>
      </c>
      <c r="Y104" s="293">
        <f t="shared" si="0"/>
        <v>9.3154555555555554E-4</v>
      </c>
      <c r="Z104" s="294">
        <f t="shared" si="0"/>
        <v>0.605381195360824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C915D-1D25-4ED4-A555-B890F5D466CA}">
  <dimension ref="A1:AE35"/>
  <sheetViews>
    <sheetView tabSelected="1" workbookViewId="0">
      <selection activeCell="S29" sqref="S29"/>
    </sheetView>
  </sheetViews>
  <sheetFormatPr defaultRowHeight="15" x14ac:dyDescent="0.25"/>
  <sheetData>
    <row r="1" spans="1:31" x14ac:dyDescent="0.25">
      <c r="A1" s="144"/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  <c r="Q1" s="144"/>
      <c r="R1" s="144"/>
      <c r="S1" s="144"/>
      <c r="T1" s="144"/>
      <c r="U1" s="144"/>
      <c r="V1" s="144"/>
      <c r="W1" s="144"/>
      <c r="X1" s="144"/>
      <c r="Y1" s="144"/>
      <c r="Z1" s="144"/>
      <c r="AA1" s="144"/>
      <c r="AB1" s="144"/>
      <c r="AC1" s="144"/>
      <c r="AD1" s="144"/>
      <c r="AE1" s="144"/>
    </row>
    <row r="2" spans="1:31" x14ac:dyDescent="0.25">
      <c r="A2" s="68" t="s">
        <v>78</v>
      </c>
      <c r="B2" s="144"/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4"/>
      <c r="AD2" s="144"/>
      <c r="AE2" s="144"/>
    </row>
    <row r="3" spans="1:31" ht="15.75" thickBot="1" x14ac:dyDescent="0.3">
      <c r="A3" s="68"/>
      <c r="B3" s="144"/>
      <c r="C3" s="144"/>
      <c r="D3" s="144"/>
      <c r="E3" s="144"/>
      <c r="F3" s="144"/>
      <c r="G3" s="144"/>
      <c r="H3" s="144"/>
      <c r="I3" s="144"/>
      <c r="J3" s="144"/>
      <c r="K3" s="144"/>
      <c r="L3" s="144"/>
      <c r="M3" s="144"/>
      <c r="N3" s="144"/>
      <c r="O3" s="144"/>
      <c r="P3" s="144"/>
      <c r="Q3" s="144"/>
      <c r="R3" s="144"/>
      <c r="S3" s="144"/>
      <c r="T3" s="144"/>
      <c r="U3" s="144"/>
      <c r="V3" s="144"/>
      <c r="W3" s="144"/>
      <c r="X3" s="144"/>
      <c r="Y3" s="144"/>
      <c r="Z3" s="144"/>
      <c r="AA3" s="144"/>
      <c r="AB3" s="144"/>
      <c r="AC3" s="144"/>
      <c r="AD3" s="144"/>
      <c r="AE3" s="144"/>
    </row>
    <row r="4" spans="1:31" ht="15.75" thickBot="1" x14ac:dyDescent="0.3">
      <c r="A4" s="1"/>
      <c r="B4" s="321" t="s">
        <v>79</v>
      </c>
      <c r="C4" s="322">
        <v>5062</v>
      </c>
      <c r="D4" s="323">
        <v>5065</v>
      </c>
      <c r="E4" s="323">
        <v>5069</v>
      </c>
      <c r="F4" s="323">
        <v>5468</v>
      </c>
      <c r="G4" s="323">
        <v>5283</v>
      </c>
      <c r="H4" s="323">
        <v>5285</v>
      </c>
      <c r="I4" s="323">
        <v>5287</v>
      </c>
      <c r="J4" s="323">
        <v>38339</v>
      </c>
      <c r="K4" s="323">
        <v>38357</v>
      </c>
      <c r="L4" s="323">
        <v>38265</v>
      </c>
      <c r="M4" s="323">
        <v>38268</v>
      </c>
      <c r="N4" s="324">
        <v>38333</v>
      </c>
      <c r="O4" s="322">
        <v>5063</v>
      </c>
      <c r="P4" s="323">
        <v>5064</v>
      </c>
      <c r="Q4" s="323">
        <v>5088</v>
      </c>
      <c r="R4" s="323">
        <v>5072</v>
      </c>
      <c r="S4" s="323">
        <v>5080</v>
      </c>
      <c r="T4" s="323">
        <v>5282</v>
      </c>
      <c r="U4" s="323">
        <v>5376</v>
      </c>
      <c r="V4" s="323">
        <v>38352</v>
      </c>
      <c r="W4" s="323">
        <v>38356</v>
      </c>
      <c r="X4" s="323">
        <v>38381</v>
      </c>
      <c r="Y4" s="323">
        <v>38275</v>
      </c>
      <c r="Z4" s="323">
        <v>38280</v>
      </c>
      <c r="AA4" s="323">
        <v>38336</v>
      </c>
      <c r="AB4" s="324">
        <v>38340</v>
      </c>
      <c r="AC4" s="325"/>
      <c r="AD4" s="325"/>
      <c r="AE4" s="325"/>
    </row>
    <row r="5" spans="1:31" ht="18" thickBot="1" x14ac:dyDescent="0.3">
      <c r="A5" s="144"/>
      <c r="B5" s="326" t="s">
        <v>5</v>
      </c>
      <c r="C5" s="327" t="s">
        <v>13</v>
      </c>
      <c r="D5" s="328" t="s">
        <v>13</v>
      </c>
      <c r="E5" s="328" t="s">
        <v>13</v>
      </c>
      <c r="F5" s="328" t="s">
        <v>13</v>
      </c>
      <c r="G5" s="328" t="s">
        <v>13</v>
      </c>
      <c r="H5" s="328" t="s">
        <v>13</v>
      </c>
      <c r="I5" s="328" t="s">
        <v>13</v>
      </c>
      <c r="J5" s="328" t="s">
        <v>13</v>
      </c>
      <c r="K5" s="328" t="s">
        <v>13</v>
      </c>
      <c r="L5" s="328" t="s">
        <v>13</v>
      </c>
      <c r="M5" s="328" t="s">
        <v>13</v>
      </c>
      <c r="N5" s="328" t="s">
        <v>13</v>
      </c>
      <c r="O5" s="329" t="s">
        <v>20</v>
      </c>
      <c r="P5" s="330" t="s">
        <v>20</v>
      </c>
      <c r="Q5" s="330" t="s">
        <v>20</v>
      </c>
      <c r="R5" s="330" t="s">
        <v>20</v>
      </c>
      <c r="S5" s="330" t="s">
        <v>20</v>
      </c>
      <c r="T5" s="330" t="s">
        <v>20</v>
      </c>
      <c r="U5" s="330" t="s">
        <v>20</v>
      </c>
      <c r="V5" s="330" t="s">
        <v>20</v>
      </c>
      <c r="W5" s="330" t="s">
        <v>20</v>
      </c>
      <c r="X5" s="330" t="s">
        <v>20</v>
      </c>
      <c r="Y5" s="330" t="s">
        <v>20</v>
      </c>
      <c r="Z5" s="330" t="s">
        <v>20</v>
      </c>
      <c r="AA5" s="330" t="s">
        <v>20</v>
      </c>
      <c r="AB5" s="331" t="s">
        <v>20</v>
      </c>
      <c r="AC5" s="213"/>
      <c r="AD5" s="213"/>
      <c r="AE5" s="213"/>
    </row>
    <row r="6" spans="1:31" x14ac:dyDescent="0.25">
      <c r="A6" s="144"/>
      <c r="B6" s="332" t="s">
        <v>80</v>
      </c>
      <c r="C6" s="333">
        <v>0</v>
      </c>
      <c r="D6" s="220">
        <v>0</v>
      </c>
      <c r="E6" s="220">
        <v>0</v>
      </c>
      <c r="F6" s="220">
        <v>0</v>
      </c>
      <c r="G6" s="220">
        <v>0</v>
      </c>
      <c r="H6" s="220">
        <v>0</v>
      </c>
      <c r="I6" s="220">
        <v>0</v>
      </c>
      <c r="J6" s="220">
        <v>0</v>
      </c>
      <c r="K6" s="220">
        <v>0</v>
      </c>
      <c r="L6" s="220">
        <v>0</v>
      </c>
      <c r="M6" s="220">
        <v>0</v>
      </c>
      <c r="N6" s="334">
        <v>0</v>
      </c>
      <c r="O6" s="333">
        <v>0</v>
      </c>
      <c r="P6" s="220">
        <v>0</v>
      </c>
      <c r="Q6" s="220">
        <v>0</v>
      </c>
      <c r="R6" s="220">
        <v>0</v>
      </c>
      <c r="S6" s="220">
        <v>0</v>
      </c>
      <c r="T6" s="220">
        <v>0</v>
      </c>
      <c r="U6" s="220">
        <v>0</v>
      </c>
      <c r="V6" s="220">
        <v>0</v>
      </c>
      <c r="W6" s="220">
        <v>0</v>
      </c>
      <c r="X6" s="220">
        <v>0</v>
      </c>
      <c r="Y6" s="220">
        <v>0</v>
      </c>
      <c r="Z6" s="220">
        <v>0</v>
      </c>
      <c r="AA6" s="220">
        <v>0</v>
      </c>
      <c r="AB6" s="334">
        <v>0</v>
      </c>
      <c r="AC6" s="213"/>
      <c r="AD6" s="213"/>
      <c r="AE6" s="213"/>
    </row>
    <row r="7" spans="1:31" x14ac:dyDescent="0.25">
      <c r="A7" s="144"/>
      <c r="B7" s="332" t="s">
        <v>81</v>
      </c>
      <c r="C7" s="333">
        <v>0</v>
      </c>
      <c r="D7" s="220">
        <v>0</v>
      </c>
      <c r="E7" s="220">
        <v>0</v>
      </c>
      <c r="F7" s="220">
        <v>0</v>
      </c>
      <c r="G7" s="220">
        <v>0</v>
      </c>
      <c r="H7" s="220">
        <v>0</v>
      </c>
      <c r="I7" s="220">
        <v>0</v>
      </c>
      <c r="J7" s="220">
        <v>0</v>
      </c>
      <c r="K7" s="220">
        <v>0</v>
      </c>
      <c r="L7" s="220">
        <v>0</v>
      </c>
      <c r="M7" s="220">
        <v>0</v>
      </c>
      <c r="N7" s="334">
        <v>0</v>
      </c>
      <c r="O7" s="333">
        <v>0</v>
      </c>
      <c r="P7" s="220">
        <v>0</v>
      </c>
      <c r="Q7" s="220">
        <v>0</v>
      </c>
      <c r="R7" s="220">
        <v>0</v>
      </c>
      <c r="S7" s="220">
        <v>0</v>
      </c>
      <c r="T7" s="220">
        <v>0</v>
      </c>
      <c r="U7" s="220">
        <v>0</v>
      </c>
      <c r="V7" s="220">
        <v>0</v>
      </c>
      <c r="W7" s="220">
        <v>0</v>
      </c>
      <c r="X7" s="220">
        <v>0</v>
      </c>
      <c r="Y7" s="220">
        <v>0</v>
      </c>
      <c r="Z7" s="220">
        <v>0</v>
      </c>
      <c r="AA7" s="220">
        <v>0</v>
      </c>
      <c r="AB7" s="334">
        <v>0</v>
      </c>
      <c r="AC7" s="213"/>
      <c r="AD7" s="213"/>
      <c r="AE7" s="213"/>
    </row>
    <row r="8" spans="1:31" x14ac:dyDescent="0.25">
      <c r="A8" s="144"/>
      <c r="B8" s="332" t="s">
        <v>82</v>
      </c>
      <c r="C8" s="333">
        <v>0</v>
      </c>
      <c r="D8" s="220">
        <v>1</v>
      </c>
      <c r="E8" s="220">
        <v>0</v>
      </c>
      <c r="F8" s="220">
        <v>2</v>
      </c>
      <c r="G8" s="220">
        <v>0</v>
      </c>
      <c r="H8" s="220">
        <v>0</v>
      </c>
      <c r="I8" s="220">
        <v>0</v>
      </c>
      <c r="J8" s="220">
        <v>0</v>
      </c>
      <c r="K8" s="220">
        <v>0</v>
      </c>
      <c r="L8" s="220">
        <v>0</v>
      </c>
      <c r="M8" s="220">
        <v>0</v>
      </c>
      <c r="N8" s="334">
        <v>0</v>
      </c>
      <c r="O8" s="333">
        <v>0</v>
      </c>
      <c r="P8" s="220">
        <v>0</v>
      </c>
      <c r="Q8" s="220">
        <v>0</v>
      </c>
      <c r="R8" s="220">
        <v>0</v>
      </c>
      <c r="S8" s="220">
        <v>0</v>
      </c>
      <c r="T8" s="220">
        <v>0</v>
      </c>
      <c r="U8" s="220">
        <v>0</v>
      </c>
      <c r="V8" s="220">
        <v>0</v>
      </c>
      <c r="W8" s="220">
        <v>0</v>
      </c>
      <c r="X8" s="220">
        <v>0</v>
      </c>
      <c r="Y8" s="220">
        <v>0</v>
      </c>
      <c r="Z8" s="220">
        <v>0</v>
      </c>
      <c r="AA8" s="220">
        <v>0</v>
      </c>
      <c r="AB8" s="334">
        <v>0</v>
      </c>
      <c r="AC8" s="213"/>
      <c r="AD8" s="213"/>
      <c r="AE8" s="213"/>
    </row>
    <row r="9" spans="1:31" x14ac:dyDescent="0.25">
      <c r="A9" s="144"/>
      <c r="B9" s="332" t="s">
        <v>83</v>
      </c>
      <c r="C9" s="333">
        <v>0</v>
      </c>
      <c r="D9" s="220">
        <v>3</v>
      </c>
      <c r="E9" s="220">
        <v>0</v>
      </c>
      <c r="F9" s="220">
        <v>3</v>
      </c>
      <c r="G9" s="220">
        <v>0</v>
      </c>
      <c r="H9" s="220">
        <v>0</v>
      </c>
      <c r="I9" s="220">
        <v>0</v>
      </c>
      <c r="J9" s="220">
        <v>0</v>
      </c>
      <c r="K9" s="220">
        <v>0</v>
      </c>
      <c r="L9" s="220">
        <v>0</v>
      </c>
      <c r="M9" s="220">
        <v>0</v>
      </c>
      <c r="N9" s="334">
        <v>0</v>
      </c>
      <c r="O9" s="333">
        <v>0</v>
      </c>
      <c r="P9" s="220">
        <v>0</v>
      </c>
      <c r="Q9" s="220">
        <v>2</v>
      </c>
      <c r="R9" s="220">
        <v>0</v>
      </c>
      <c r="S9" s="220">
        <v>0</v>
      </c>
      <c r="T9" s="220">
        <v>0</v>
      </c>
      <c r="U9" s="220">
        <v>0</v>
      </c>
      <c r="V9" s="220">
        <v>0</v>
      </c>
      <c r="W9" s="220">
        <v>0</v>
      </c>
      <c r="X9" s="220">
        <v>0</v>
      </c>
      <c r="Y9" s="220">
        <v>0</v>
      </c>
      <c r="Z9" s="220">
        <v>0</v>
      </c>
      <c r="AA9" s="220">
        <v>0</v>
      </c>
      <c r="AB9" s="334">
        <v>0</v>
      </c>
      <c r="AC9" s="213"/>
      <c r="AD9" s="213"/>
      <c r="AE9" s="213"/>
    </row>
    <row r="10" spans="1:31" x14ac:dyDescent="0.25">
      <c r="A10" s="144"/>
      <c r="B10" s="332" t="s">
        <v>84</v>
      </c>
      <c r="C10" s="333">
        <v>2</v>
      </c>
      <c r="D10" s="220">
        <v>3</v>
      </c>
      <c r="E10" s="220">
        <v>2</v>
      </c>
      <c r="F10" s="220">
        <v>3</v>
      </c>
      <c r="G10" s="220">
        <v>2</v>
      </c>
      <c r="H10" s="220">
        <v>0</v>
      </c>
      <c r="I10" s="220">
        <v>3</v>
      </c>
      <c r="J10" s="220">
        <v>0</v>
      </c>
      <c r="K10" s="220">
        <v>0</v>
      </c>
      <c r="L10" s="220">
        <v>0.5</v>
      </c>
      <c r="M10" s="220">
        <v>0</v>
      </c>
      <c r="N10" s="334">
        <v>0</v>
      </c>
      <c r="O10" s="333">
        <v>0</v>
      </c>
      <c r="P10" s="220">
        <v>1</v>
      </c>
      <c r="Q10" s="220">
        <v>2</v>
      </c>
      <c r="R10" s="220">
        <v>0</v>
      </c>
      <c r="S10" s="220">
        <v>0</v>
      </c>
      <c r="T10" s="220">
        <v>3</v>
      </c>
      <c r="U10" s="220">
        <v>3</v>
      </c>
      <c r="V10" s="220">
        <v>0</v>
      </c>
      <c r="W10" s="220">
        <v>0.5</v>
      </c>
      <c r="X10" s="220">
        <v>0</v>
      </c>
      <c r="Y10" s="220">
        <v>0</v>
      </c>
      <c r="Z10" s="220">
        <v>1</v>
      </c>
      <c r="AA10" s="220">
        <v>0</v>
      </c>
      <c r="AB10" s="334">
        <v>0</v>
      </c>
      <c r="AC10" s="213"/>
      <c r="AD10" s="213"/>
      <c r="AE10" s="213"/>
    </row>
    <row r="11" spans="1:31" x14ac:dyDescent="0.25">
      <c r="A11" s="144"/>
      <c r="B11" s="332" t="s">
        <v>85</v>
      </c>
      <c r="C11" s="333">
        <v>2</v>
      </c>
      <c r="D11" s="220">
        <v>4</v>
      </c>
      <c r="E11" s="220">
        <v>2</v>
      </c>
      <c r="F11" s="220">
        <v>4</v>
      </c>
      <c r="G11" s="220">
        <v>2</v>
      </c>
      <c r="H11" s="220">
        <v>0</v>
      </c>
      <c r="I11" s="220">
        <v>4</v>
      </c>
      <c r="J11" s="220">
        <v>0.5</v>
      </c>
      <c r="K11" s="220">
        <v>0</v>
      </c>
      <c r="L11" s="220">
        <v>1</v>
      </c>
      <c r="M11" s="220">
        <v>2</v>
      </c>
      <c r="N11" s="334">
        <v>0</v>
      </c>
      <c r="O11" s="333">
        <v>0</v>
      </c>
      <c r="P11" s="220">
        <v>1</v>
      </c>
      <c r="Q11" s="220">
        <v>2</v>
      </c>
      <c r="R11" s="220">
        <v>0</v>
      </c>
      <c r="S11" s="220">
        <v>0</v>
      </c>
      <c r="T11" s="220">
        <v>3</v>
      </c>
      <c r="U11" s="220">
        <v>3</v>
      </c>
      <c r="V11" s="220">
        <v>0</v>
      </c>
      <c r="W11" s="220">
        <v>1</v>
      </c>
      <c r="X11" s="220">
        <v>0</v>
      </c>
      <c r="Y11" s="220">
        <v>0</v>
      </c>
      <c r="Z11" s="220">
        <v>3</v>
      </c>
      <c r="AA11" s="220">
        <v>0</v>
      </c>
      <c r="AB11" s="334">
        <v>0</v>
      </c>
      <c r="AC11" s="213"/>
      <c r="AD11" s="213"/>
      <c r="AE11" s="213"/>
    </row>
    <row r="12" spans="1:31" x14ac:dyDescent="0.25">
      <c r="A12" s="144"/>
      <c r="B12" s="332" t="s">
        <v>86</v>
      </c>
      <c r="C12" s="333">
        <v>2</v>
      </c>
      <c r="D12" s="220">
        <v>3</v>
      </c>
      <c r="E12" s="220">
        <v>3</v>
      </c>
      <c r="F12" s="220">
        <v>3</v>
      </c>
      <c r="G12" s="220">
        <v>2</v>
      </c>
      <c r="H12" s="220">
        <v>1</v>
      </c>
      <c r="I12" s="220">
        <v>6</v>
      </c>
      <c r="J12" s="220">
        <v>2</v>
      </c>
      <c r="K12" s="220">
        <v>0</v>
      </c>
      <c r="L12" s="220">
        <v>2</v>
      </c>
      <c r="M12" s="220">
        <v>3</v>
      </c>
      <c r="N12" s="334">
        <v>0.5</v>
      </c>
      <c r="O12" s="333">
        <v>2</v>
      </c>
      <c r="P12" s="220">
        <v>3</v>
      </c>
      <c r="Q12" s="220">
        <v>1</v>
      </c>
      <c r="R12" s="220">
        <v>2</v>
      </c>
      <c r="S12" s="220">
        <v>3</v>
      </c>
      <c r="T12" s="220">
        <v>4</v>
      </c>
      <c r="U12" s="220">
        <v>3</v>
      </c>
      <c r="V12" s="220">
        <v>1</v>
      </c>
      <c r="W12" s="220">
        <v>2</v>
      </c>
      <c r="X12" s="220">
        <v>0</v>
      </c>
      <c r="Y12" s="220">
        <v>0</v>
      </c>
      <c r="Z12" s="220">
        <v>3</v>
      </c>
      <c r="AA12" s="220">
        <v>1</v>
      </c>
      <c r="AB12" s="334">
        <v>0</v>
      </c>
      <c r="AC12" s="213"/>
      <c r="AD12" s="213"/>
      <c r="AE12" s="213"/>
    </row>
    <row r="13" spans="1:31" x14ac:dyDescent="0.25">
      <c r="A13" s="144"/>
      <c r="B13" s="332" t="s">
        <v>87</v>
      </c>
      <c r="C13" s="333">
        <v>3</v>
      </c>
      <c r="D13" s="220">
        <v>3</v>
      </c>
      <c r="E13" s="220">
        <v>3</v>
      </c>
      <c r="F13" s="220">
        <v>3</v>
      </c>
      <c r="G13" s="220">
        <v>2</v>
      </c>
      <c r="H13" s="220">
        <v>3</v>
      </c>
      <c r="I13" s="220">
        <v>6</v>
      </c>
      <c r="J13" s="220">
        <v>2</v>
      </c>
      <c r="K13" s="220">
        <v>2</v>
      </c>
      <c r="L13" s="220">
        <v>3</v>
      </c>
      <c r="M13" s="220">
        <v>4</v>
      </c>
      <c r="N13" s="334">
        <v>1</v>
      </c>
      <c r="O13" s="333">
        <v>2</v>
      </c>
      <c r="P13" s="220">
        <v>4</v>
      </c>
      <c r="Q13" s="220">
        <v>1</v>
      </c>
      <c r="R13" s="220">
        <v>2</v>
      </c>
      <c r="S13" s="220">
        <v>4</v>
      </c>
      <c r="T13" s="220">
        <v>4</v>
      </c>
      <c r="U13" s="220">
        <v>3</v>
      </c>
      <c r="V13" s="220">
        <v>4</v>
      </c>
      <c r="W13" s="220">
        <v>2</v>
      </c>
      <c r="X13" s="220">
        <v>0</v>
      </c>
      <c r="Y13" s="220">
        <v>0.5</v>
      </c>
      <c r="Z13" s="220">
        <v>4</v>
      </c>
      <c r="AA13" s="220">
        <v>1</v>
      </c>
      <c r="AB13" s="334">
        <v>1</v>
      </c>
      <c r="AC13" s="213"/>
      <c r="AD13" s="213"/>
      <c r="AE13" s="213"/>
    </row>
    <row r="14" spans="1:31" x14ac:dyDescent="0.25">
      <c r="A14" s="144"/>
      <c r="B14" s="332" t="s">
        <v>88</v>
      </c>
      <c r="C14" s="333">
        <v>3</v>
      </c>
      <c r="D14" s="220">
        <v>3</v>
      </c>
      <c r="E14" s="220">
        <v>6</v>
      </c>
      <c r="F14" s="220">
        <v>5</v>
      </c>
      <c r="G14" s="220">
        <v>2</v>
      </c>
      <c r="H14" s="220">
        <v>3</v>
      </c>
      <c r="I14" s="220">
        <v>6</v>
      </c>
      <c r="J14" s="220">
        <v>2</v>
      </c>
      <c r="K14" s="220">
        <v>2</v>
      </c>
      <c r="L14" s="220">
        <v>3</v>
      </c>
      <c r="M14" s="220">
        <v>4</v>
      </c>
      <c r="N14" s="334">
        <v>1</v>
      </c>
      <c r="O14" s="333">
        <v>3</v>
      </c>
      <c r="P14" s="220">
        <v>4</v>
      </c>
      <c r="Q14" s="220">
        <v>1</v>
      </c>
      <c r="R14" s="220">
        <v>4</v>
      </c>
      <c r="S14" s="220">
        <v>4</v>
      </c>
      <c r="T14" s="220">
        <v>3</v>
      </c>
      <c r="U14" s="220">
        <v>3</v>
      </c>
      <c r="V14" s="220">
        <v>4</v>
      </c>
      <c r="W14" s="220">
        <v>1</v>
      </c>
      <c r="X14" s="220">
        <v>2</v>
      </c>
      <c r="Y14" s="220">
        <v>1</v>
      </c>
      <c r="Z14" s="220">
        <v>3</v>
      </c>
      <c r="AA14" s="220">
        <v>1</v>
      </c>
      <c r="AB14" s="334">
        <v>1</v>
      </c>
      <c r="AC14" s="213"/>
      <c r="AD14" s="213"/>
      <c r="AE14" s="213"/>
    </row>
    <row r="15" spans="1:31" x14ac:dyDescent="0.25">
      <c r="A15" s="144"/>
      <c r="B15" s="332" t="s">
        <v>89</v>
      </c>
      <c r="C15" s="333">
        <v>3</v>
      </c>
      <c r="D15" s="220">
        <v>3</v>
      </c>
      <c r="E15" s="220">
        <v>6</v>
      </c>
      <c r="F15" s="220">
        <v>3</v>
      </c>
      <c r="G15" s="220">
        <v>2</v>
      </c>
      <c r="H15" s="220">
        <v>4</v>
      </c>
      <c r="I15" s="220">
        <v>6</v>
      </c>
      <c r="J15" s="220">
        <v>2</v>
      </c>
      <c r="K15" s="220">
        <v>2</v>
      </c>
      <c r="L15" s="220">
        <v>4</v>
      </c>
      <c r="M15" s="220">
        <v>4</v>
      </c>
      <c r="N15" s="334">
        <v>1</v>
      </c>
      <c r="O15" s="333">
        <v>3</v>
      </c>
      <c r="P15" s="220">
        <v>4</v>
      </c>
      <c r="Q15" s="220">
        <v>1</v>
      </c>
      <c r="R15" s="220">
        <v>4</v>
      </c>
      <c r="S15" s="220">
        <v>4</v>
      </c>
      <c r="T15" s="220">
        <v>3</v>
      </c>
      <c r="U15" s="220">
        <v>3</v>
      </c>
      <c r="V15" s="220">
        <v>4</v>
      </c>
      <c r="W15" s="220">
        <v>1</v>
      </c>
      <c r="X15" s="220">
        <v>2</v>
      </c>
      <c r="Y15" s="220">
        <v>1</v>
      </c>
      <c r="Z15" s="220">
        <v>2</v>
      </c>
      <c r="AA15" s="220">
        <v>2</v>
      </c>
      <c r="AB15" s="334">
        <v>2</v>
      </c>
      <c r="AC15" s="213"/>
      <c r="AD15" s="213"/>
      <c r="AE15" s="213"/>
    </row>
    <row r="16" spans="1:31" x14ac:dyDescent="0.25">
      <c r="A16" s="144"/>
      <c r="B16" s="332" t="s">
        <v>90</v>
      </c>
      <c r="C16" s="333">
        <v>3</v>
      </c>
      <c r="D16" s="220">
        <v>3</v>
      </c>
      <c r="E16" s="220">
        <v>6</v>
      </c>
      <c r="F16" s="220">
        <v>4</v>
      </c>
      <c r="G16" s="220">
        <v>2</v>
      </c>
      <c r="H16" s="220">
        <v>3</v>
      </c>
      <c r="I16" s="220">
        <v>6</v>
      </c>
      <c r="J16" s="220">
        <v>2</v>
      </c>
      <c r="K16" s="220">
        <v>1</v>
      </c>
      <c r="L16" s="220">
        <v>4</v>
      </c>
      <c r="M16" s="220">
        <v>4</v>
      </c>
      <c r="N16" s="334">
        <v>1</v>
      </c>
      <c r="O16" s="333">
        <v>3</v>
      </c>
      <c r="P16" s="220">
        <v>3</v>
      </c>
      <c r="Q16" s="220">
        <v>2</v>
      </c>
      <c r="R16" s="220">
        <v>4</v>
      </c>
      <c r="S16" s="220">
        <v>4</v>
      </c>
      <c r="T16" s="220">
        <v>3</v>
      </c>
      <c r="U16" s="220">
        <v>3</v>
      </c>
      <c r="V16" s="220">
        <v>4</v>
      </c>
      <c r="W16" s="220">
        <v>1</v>
      </c>
      <c r="X16" s="220">
        <v>3</v>
      </c>
      <c r="Y16" s="220">
        <v>3</v>
      </c>
      <c r="Z16" s="220">
        <v>1</v>
      </c>
      <c r="AA16" s="220">
        <v>2</v>
      </c>
      <c r="AB16" s="334">
        <v>2</v>
      </c>
      <c r="AC16" s="213"/>
      <c r="AD16" s="213"/>
      <c r="AE16" s="213"/>
    </row>
    <row r="17" spans="1:31" x14ac:dyDescent="0.25">
      <c r="A17" s="144"/>
      <c r="B17" s="332" t="s">
        <v>91</v>
      </c>
      <c r="C17" s="333">
        <v>3</v>
      </c>
      <c r="D17" s="220">
        <v>3</v>
      </c>
      <c r="E17" s="220">
        <v>6</v>
      </c>
      <c r="F17" s="220">
        <v>4</v>
      </c>
      <c r="G17" s="220">
        <v>2</v>
      </c>
      <c r="H17" s="220">
        <v>4</v>
      </c>
      <c r="I17" s="220">
        <v>6</v>
      </c>
      <c r="J17" s="220">
        <v>1</v>
      </c>
      <c r="K17" s="220">
        <v>1</v>
      </c>
      <c r="L17" s="220">
        <v>3</v>
      </c>
      <c r="M17" s="220">
        <v>4</v>
      </c>
      <c r="N17" s="334">
        <v>1</v>
      </c>
      <c r="O17" s="333">
        <v>4</v>
      </c>
      <c r="P17" s="220">
        <v>3</v>
      </c>
      <c r="Q17" s="220">
        <v>2</v>
      </c>
      <c r="R17" s="220">
        <v>4</v>
      </c>
      <c r="S17" s="220">
        <v>4</v>
      </c>
      <c r="T17" s="220">
        <v>3</v>
      </c>
      <c r="U17" s="220">
        <v>4</v>
      </c>
      <c r="V17" s="220">
        <v>4</v>
      </c>
      <c r="W17" s="220">
        <v>1</v>
      </c>
      <c r="X17" s="220">
        <v>2</v>
      </c>
      <c r="Y17" s="220">
        <v>2</v>
      </c>
      <c r="Z17" s="220">
        <v>1</v>
      </c>
      <c r="AA17" s="220">
        <v>2</v>
      </c>
      <c r="AB17" s="334">
        <v>2</v>
      </c>
      <c r="AC17" s="213"/>
      <c r="AD17" s="213"/>
      <c r="AE17" s="213"/>
    </row>
    <row r="18" spans="1:31" x14ac:dyDescent="0.25">
      <c r="A18" s="144"/>
      <c r="B18" s="332"/>
      <c r="C18" s="333"/>
      <c r="D18" s="220"/>
      <c r="E18" s="220"/>
      <c r="F18" s="220"/>
      <c r="G18" s="220"/>
      <c r="H18" s="220"/>
      <c r="I18" s="220"/>
      <c r="J18" s="220"/>
      <c r="K18" s="220"/>
      <c r="L18" s="220"/>
      <c r="M18" s="220"/>
      <c r="N18" s="334"/>
      <c r="O18" s="333"/>
      <c r="P18" s="220"/>
      <c r="Q18" s="220"/>
      <c r="R18" s="220"/>
      <c r="S18" s="220"/>
      <c r="T18" s="220"/>
      <c r="U18" s="220"/>
      <c r="V18" s="220"/>
      <c r="W18" s="220"/>
      <c r="X18" s="220"/>
      <c r="Y18" s="220"/>
      <c r="Z18" s="220"/>
      <c r="AA18" s="220"/>
      <c r="AB18" s="334"/>
      <c r="AC18" s="213"/>
      <c r="AD18" s="213"/>
      <c r="AE18" s="213"/>
    </row>
    <row r="19" spans="1:31" x14ac:dyDescent="0.25">
      <c r="A19" s="144"/>
      <c r="B19" s="332" t="s">
        <v>92</v>
      </c>
      <c r="C19" s="333">
        <v>2</v>
      </c>
      <c r="D19" s="220">
        <v>3</v>
      </c>
      <c r="E19" s="220">
        <v>6</v>
      </c>
      <c r="F19" s="220">
        <v>3</v>
      </c>
      <c r="G19" s="220">
        <v>2</v>
      </c>
      <c r="H19" s="220">
        <v>3</v>
      </c>
      <c r="I19" s="220">
        <v>6</v>
      </c>
      <c r="J19" s="220">
        <v>1</v>
      </c>
      <c r="K19" s="220">
        <v>1</v>
      </c>
      <c r="L19" s="220">
        <v>3</v>
      </c>
      <c r="M19" s="220">
        <v>3</v>
      </c>
      <c r="N19" s="334">
        <v>1</v>
      </c>
      <c r="O19" s="333">
        <v>3</v>
      </c>
      <c r="P19" s="220">
        <v>2</v>
      </c>
      <c r="Q19" s="220">
        <v>2</v>
      </c>
      <c r="R19" s="220">
        <v>3</v>
      </c>
      <c r="S19" s="220">
        <v>3</v>
      </c>
      <c r="T19" s="220">
        <v>3</v>
      </c>
      <c r="U19" s="220">
        <v>3</v>
      </c>
      <c r="V19" s="220">
        <v>2</v>
      </c>
      <c r="W19" s="220">
        <v>1</v>
      </c>
      <c r="X19" s="220">
        <v>1</v>
      </c>
      <c r="Y19" s="220">
        <v>2</v>
      </c>
      <c r="Z19" s="220">
        <v>1</v>
      </c>
      <c r="AA19" s="220">
        <v>2</v>
      </c>
      <c r="AB19" s="334">
        <v>2</v>
      </c>
      <c r="AC19" s="213"/>
      <c r="AD19" s="213"/>
      <c r="AE19" s="213"/>
    </row>
    <row r="20" spans="1:31" x14ac:dyDescent="0.25">
      <c r="A20" s="144"/>
      <c r="B20" s="332" t="s">
        <v>93</v>
      </c>
      <c r="C20" s="333">
        <v>2</v>
      </c>
      <c r="D20" s="220">
        <v>3</v>
      </c>
      <c r="E20" s="220">
        <v>6</v>
      </c>
      <c r="F20" s="220">
        <v>3</v>
      </c>
      <c r="G20" s="220">
        <v>2</v>
      </c>
      <c r="H20" s="220">
        <v>3</v>
      </c>
      <c r="I20" s="220">
        <v>6</v>
      </c>
      <c r="J20" s="220">
        <v>1</v>
      </c>
      <c r="K20" s="220">
        <v>1</v>
      </c>
      <c r="L20" s="220">
        <v>3</v>
      </c>
      <c r="M20" s="220">
        <v>3</v>
      </c>
      <c r="N20" s="334">
        <v>1</v>
      </c>
      <c r="O20" s="333">
        <v>3</v>
      </c>
      <c r="P20" s="220">
        <v>3</v>
      </c>
      <c r="Q20" s="220">
        <v>2</v>
      </c>
      <c r="R20" s="220">
        <v>3</v>
      </c>
      <c r="S20" s="220">
        <v>3</v>
      </c>
      <c r="T20" s="220">
        <v>3</v>
      </c>
      <c r="U20" s="220">
        <v>3</v>
      </c>
      <c r="V20" s="220">
        <v>2</v>
      </c>
      <c r="W20" s="220">
        <v>1</v>
      </c>
      <c r="X20" s="220">
        <v>1</v>
      </c>
      <c r="Y20" s="220">
        <v>1</v>
      </c>
      <c r="Z20" s="220">
        <v>1</v>
      </c>
      <c r="AA20" s="220">
        <v>1</v>
      </c>
      <c r="AB20" s="334">
        <v>2</v>
      </c>
      <c r="AC20" s="213"/>
      <c r="AD20" s="213"/>
      <c r="AE20" s="213"/>
    </row>
    <row r="21" spans="1:31" ht="15.75" thickBot="1" x14ac:dyDescent="0.3">
      <c r="A21" s="144"/>
      <c r="B21" s="335" t="s">
        <v>94</v>
      </c>
      <c r="C21" s="336">
        <v>2</v>
      </c>
      <c r="D21" s="337">
        <v>3</v>
      </c>
      <c r="E21" s="337">
        <v>6</v>
      </c>
      <c r="F21" s="337">
        <v>3</v>
      </c>
      <c r="G21" s="337">
        <v>2</v>
      </c>
      <c r="H21" s="337">
        <v>3</v>
      </c>
      <c r="I21" s="337">
        <v>6</v>
      </c>
      <c r="J21" s="337">
        <v>1</v>
      </c>
      <c r="K21" s="337">
        <v>1</v>
      </c>
      <c r="L21" s="337">
        <v>3</v>
      </c>
      <c r="M21" s="337">
        <v>3</v>
      </c>
      <c r="N21" s="338">
        <v>1</v>
      </c>
      <c r="O21" s="336">
        <v>3</v>
      </c>
      <c r="P21" s="337">
        <v>2</v>
      </c>
      <c r="Q21" s="337">
        <v>2</v>
      </c>
      <c r="R21" s="337">
        <v>3</v>
      </c>
      <c r="S21" s="337">
        <v>3</v>
      </c>
      <c r="T21" s="337">
        <v>2</v>
      </c>
      <c r="U21" s="337">
        <v>3</v>
      </c>
      <c r="V21" s="337">
        <v>2</v>
      </c>
      <c r="W21" s="337">
        <v>1</v>
      </c>
      <c r="X21" s="337">
        <v>1</v>
      </c>
      <c r="Y21" s="337">
        <v>1</v>
      </c>
      <c r="Z21" s="337">
        <v>1</v>
      </c>
      <c r="AA21" s="337">
        <v>1</v>
      </c>
      <c r="AB21" s="338">
        <v>2</v>
      </c>
      <c r="AC21" s="213"/>
      <c r="AD21" s="213"/>
      <c r="AE21" s="213"/>
    </row>
    <row r="22" spans="1:31" x14ac:dyDescent="0.25">
      <c r="A22" s="144"/>
      <c r="B22" s="144"/>
      <c r="C22" s="144"/>
      <c r="D22" s="144"/>
      <c r="E22" s="144"/>
      <c r="F22" s="144"/>
      <c r="G22" s="144"/>
      <c r="H22" s="144"/>
      <c r="I22" s="144"/>
      <c r="J22" s="144"/>
      <c r="K22" s="144"/>
      <c r="L22" s="144"/>
      <c r="M22" s="144"/>
      <c r="N22" s="144"/>
      <c r="O22" s="144"/>
      <c r="P22" s="144"/>
      <c r="Q22" s="144"/>
      <c r="R22" s="144"/>
      <c r="S22" s="144"/>
      <c r="T22" s="144"/>
      <c r="U22" s="144"/>
      <c r="V22" s="144"/>
      <c r="W22" s="144"/>
      <c r="X22" s="144"/>
      <c r="Y22" s="144"/>
      <c r="Z22" s="144"/>
      <c r="AA22" s="144"/>
      <c r="AB22" s="144"/>
      <c r="AC22" s="144"/>
      <c r="AD22" s="144"/>
      <c r="AE22" s="144"/>
    </row>
    <row r="23" spans="1:31" x14ac:dyDescent="0.25">
      <c r="A23" s="144"/>
      <c r="B23" s="70"/>
      <c r="C23" s="70"/>
      <c r="D23" s="70"/>
      <c r="E23" s="70"/>
      <c r="F23" s="70"/>
      <c r="G23" s="70"/>
      <c r="H23" s="70" t="s">
        <v>95</v>
      </c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A23" s="70"/>
      <c r="AB23" s="70"/>
      <c r="AC23" s="144"/>
      <c r="AD23" s="144"/>
      <c r="AE23" s="144"/>
    </row>
    <row r="24" spans="1:31" x14ac:dyDescent="0.25">
      <c r="A24" s="144"/>
      <c r="B24" s="70"/>
      <c r="C24" s="70"/>
      <c r="D24" s="70"/>
      <c r="E24" s="70"/>
      <c r="F24" s="70"/>
      <c r="G24" s="70"/>
      <c r="H24" s="70"/>
      <c r="I24" s="70" t="s">
        <v>96</v>
      </c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  <c r="AA24" s="70"/>
      <c r="AB24" s="70"/>
      <c r="AC24" s="144"/>
      <c r="AD24" s="144"/>
      <c r="AE24" s="144"/>
    </row>
    <row r="25" spans="1:31" x14ac:dyDescent="0.25">
      <c r="A25" s="144"/>
      <c r="B25" s="70"/>
      <c r="C25" s="70"/>
      <c r="D25" s="70"/>
      <c r="E25" s="70"/>
      <c r="F25" s="70"/>
      <c r="G25" s="70"/>
      <c r="H25" s="70"/>
      <c r="I25" s="70" t="s">
        <v>97</v>
      </c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  <c r="AA25" s="70"/>
      <c r="AB25" s="70"/>
      <c r="AC25" s="144"/>
      <c r="AD25" s="144"/>
      <c r="AE25" s="144"/>
    </row>
    <row r="26" spans="1:31" x14ac:dyDescent="0.25">
      <c r="A26" s="144"/>
      <c r="B26" s="68"/>
      <c r="C26" s="68"/>
      <c r="D26" s="68"/>
      <c r="E26" s="68"/>
      <c r="F26" s="68"/>
      <c r="G26" s="68"/>
      <c r="H26" s="68"/>
      <c r="I26" s="70" t="s">
        <v>98</v>
      </c>
      <c r="J26" s="68"/>
      <c r="K26" s="68"/>
      <c r="L26" s="68"/>
      <c r="M26" s="68"/>
      <c r="N26" s="68"/>
      <c r="O26" s="68"/>
      <c r="P26" s="68"/>
      <c r="Q26" s="68"/>
      <c r="R26" s="68"/>
      <c r="S26" s="68"/>
      <c r="T26" s="68"/>
      <c r="U26" s="68"/>
      <c r="V26" s="68"/>
      <c r="W26" s="68"/>
      <c r="X26" s="68"/>
      <c r="Y26" s="68"/>
      <c r="Z26" s="68"/>
      <c r="AA26" s="68"/>
      <c r="AB26" s="68"/>
      <c r="AC26" s="144"/>
      <c r="AD26" s="144"/>
      <c r="AE26" s="144"/>
    </row>
    <row r="27" spans="1:31" x14ac:dyDescent="0.25">
      <c r="A27" s="144"/>
      <c r="B27" s="70"/>
      <c r="C27" s="70"/>
      <c r="D27" s="70"/>
      <c r="E27" s="70"/>
      <c r="F27" s="70"/>
      <c r="G27" s="70"/>
      <c r="H27" s="70"/>
      <c r="I27" s="70" t="s">
        <v>99</v>
      </c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  <c r="AA27" s="70"/>
      <c r="AB27" s="70"/>
      <c r="AC27" s="144"/>
      <c r="AD27" s="144"/>
      <c r="AE27" s="144"/>
    </row>
    <row r="28" spans="1:31" x14ac:dyDescent="0.25">
      <c r="A28" s="144"/>
      <c r="B28" s="70"/>
      <c r="C28" s="70"/>
      <c r="D28" s="70"/>
      <c r="E28" s="70"/>
      <c r="F28" s="70"/>
      <c r="G28" s="70"/>
      <c r="H28" s="70"/>
      <c r="I28" s="70" t="s">
        <v>100</v>
      </c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  <c r="AA28" s="70"/>
      <c r="AB28" s="70"/>
      <c r="AC28" s="144"/>
      <c r="AD28" s="144"/>
      <c r="AE28" s="144"/>
    </row>
    <row r="29" spans="1:31" x14ac:dyDescent="0.25">
      <c r="A29" s="144"/>
      <c r="B29" s="70"/>
      <c r="C29" s="70"/>
      <c r="D29" s="70"/>
      <c r="E29" s="70"/>
      <c r="F29" s="70"/>
      <c r="G29" s="70"/>
      <c r="H29" s="70"/>
      <c r="I29" s="70" t="s">
        <v>101</v>
      </c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  <c r="AA29" s="70"/>
      <c r="AB29" s="70"/>
      <c r="AC29" s="144"/>
      <c r="AD29" s="144"/>
      <c r="AE29" s="144"/>
    </row>
    <row r="30" spans="1:31" x14ac:dyDescent="0.25">
      <c r="A30" s="144"/>
      <c r="B30" s="70"/>
      <c r="C30" s="70"/>
      <c r="D30" s="70"/>
      <c r="E30" s="70"/>
      <c r="F30" s="70"/>
      <c r="G30" s="70"/>
      <c r="H30" s="70"/>
      <c r="I30" s="70" t="s">
        <v>102</v>
      </c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  <c r="AA30" s="70"/>
      <c r="AB30" s="70"/>
      <c r="AC30" s="144"/>
      <c r="AD30" s="144"/>
      <c r="AE30" s="144"/>
    </row>
    <row r="31" spans="1:31" x14ac:dyDescent="0.25">
      <c r="A31" s="144"/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/>
      <c r="AC31" s="144"/>
      <c r="AD31" s="144"/>
      <c r="AE31" s="144"/>
    </row>
    <row r="32" spans="1:31" x14ac:dyDescent="0.25">
      <c r="A32" s="144"/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  <c r="AA32" s="70"/>
      <c r="AB32" s="70"/>
      <c r="AC32" s="144"/>
      <c r="AD32" s="144"/>
      <c r="AE32" s="144"/>
    </row>
    <row r="33" spans="1:31" x14ac:dyDescent="0.25">
      <c r="A33" s="144"/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  <c r="AA33" s="70"/>
      <c r="AB33" s="70"/>
      <c r="AC33" s="144"/>
      <c r="AD33" s="144"/>
      <c r="AE33" s="144"/>
    </row>
    <row r="34" spans="1:31" x14ac:dyDescent="0.25">
      <c r="A34" s="144"/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144"/>
      <c r="AD34" s="144"/>
      <c r="AE34" s="144"/>
    </row>
    <row r="35" spans="1:31" x14ac:dyDescent="0.25">
      <c r="A35" s="144"/>
      <c r="B35" s="70"/>
      <c r="C35" s="70"/>
      <c r="D35" s="70"/>
      <c r="E35" s="70"/>
      <c r="F35" s="70"/>
      <c r="G35" s="70"/>
      <c r="H35" s="70"/>
      <c r="I35" s="70"/>
      <c r="J35" s="70"/>
      <c r="K35" s="70"/>
      <c r="L35" s="70"/>
      <c r="M35" s="70"/>
      <c r="N35" s="70"/>
      <c r="O35" s="70"/>
      <c r="P35" s="70"/>
      <c r="Q35" s="70"/>
      <c r="R35" s="70"/>
      <c r="S35" s="70"/>
      <c r="T35" s="70"/>
      <c r="U35" s="70"/>
      <c r="V35" s="70"/>
      <c r="W35" s="70"/>
      <c r="X35" s="70"/>
      <c r="Y35" s="70"/>
      <c r="Z35" s="70"/>
      <c r="AA35" s="70"/>
      <c r="AB35" s="70"/>
      <c r="AC35" s="144"/>
      <c r="AD35" s="144"/>
      <c r="AE35" s="1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. 8b</vt:lpstr>
      <vt:lpstr>ED Fig. 8c</vt:lpstr>
      <vt:lpstr>ED Fig. 8d</vt:lpstr>
      <vt:lpstr>ED Fig. 8e</vt:lpstr>
      <vt:lpstr>ED Fig.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Lab03</dc:creator>
  <cp:lastModifiedBy>DLab03</cp:lastModifiedBy>
  <dcterms:created xsi:type="dcterms:W3CDTF">2022-09-01T14:42:20Z</dcterms:created>
  <dcterms:modified xsi:type="dcterms:W3CDTF">2022-09-01T14:48:46Z</dcterms:modified>
</cp:coreProperties>
</file>